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lade_Key" sheetId="1" state="visible" r:id="rId2"/>
    <sheet name="Sorted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22" uniqueCount="301">
  <si>
    <t xml:space="preserve">#</t>
  </si>
  <si>
    <t xml:space="preserve">GROUPS</t>
  </si>
  <si>
    <t xml:space="preserve">Original clades</t>
  </si>
  <si>
    <t xml:space="preserve">PAPs</t>
  </si>
  <si>
    <t xml:space="preserve">RPOs chosen</t>
  </si>
  <si>
    <t xml:space="preserve">selected species</t>
  </si>
  <si>
    <t xml:space="preserve">EUDICOTS</t>
  </si>
  <si>
    <t xml:space="preserve">Sapindales</t>
  </si>
  <si>
    <t xml:space="preserve">YES</t>
  </si>
  <si>
    <t xml:space="preserve">x</t>
  </si>
  <si>
    <t xml:space="preserve">&gt;1_Litchi chinensis</t>
  </si>
  <si>
    <t xml:space="preserve">Brassicales</t>
  </si>
  <si>
    <t xml:space="preserve">&gt;2_Arabidopsis thaliana</t>
  </si>
  <si>
    <t xml:space="preserve">Malvales</t>
  </si>
  <si>
    <t xml:space="preserve">&gt;3_Gossypium tomentosum</t>
  </si>
  <si>
    <t xml:space="preserve">Myrtales</t>
  </si>
  <si>
    <t xml:space="preserve">Malpighiales</t>
  </si>
  <si>
    <t xml:space="preserve">&gt;5_Ricinus communis</t>
  </si>
  <si>
    <t xml:space="preserve">Rosales</t>
  </si>
  <si>
    <t xml:space="preserve">&gt;6_Rosa canina</t>
  </si>
  <si>
    <t xml:space="preserve">Fabales</t>
  </si>
  <si>
    <t xml:space="preserve">Fagales</t>
  </si>
  <si>
    <t xml:space="preserve">Cucurbitales</t>
  </si>
  <si>
    <t xml:space="preserve">&gt;9_Cucumis melo</t>
  </si>
  <si>
    <t xml:space="preserve">Caryophyllales</t>
  </si>
  <si>
    <t xml:space="preserve">Solanales</t>
  </si>
  <si>
    <t xml:space="preserve">&gt;11_Nicotiana tabacum</t>
  </si>
  <si>
    <t xml:space="preserve">Gentianales</t>
  </si>
  <si>
    <t xml:space="preserve">Lamiales</t>
  </si>
  <si>
    <t xml:space="preserve">&gt;13_Syringa vulgaris</t>
  </si>
  <si>
    <t xml:space="preserve">Asterales</t>
  </si>
  <si>
    <t xml:space="preserve">Apiales</t>
  </si>
  <si>
    <t xml:space="preserve">Ericales</t>
  </si>
  <si>
    <t xml:space="preserve">Vitales</t>
  </si>
  <si>
    <t xml:space="preserve">Saxifragales</t>
  </si>
  <si>
    <t xml:space="preserve">?</t>
  </si>
  <si>
    <t xml:space="preserve">&gt;18_Liquidambar formosana</t>
  </si>
  <si>
    <t xml:space="preserve">Ranunculales</t>
  </si>
  <si>
    <t xml:space="preserve">&gt;19_Papaver somniferum</t>
  </si>
  <si>
    <t xml:space="preserve">MONOCOTS</t>
  </si>
  <si>
    <t xml:space="preserve">Poales</t>
  </si>
  <si>
    <t xml:space="preserve">&gt;20_Ananas comosus</t>
  </si>
  <si>
    <t xml:space="preserve">Phalaenopsis</t>
  </si>
  <si>
    <t xml:space="preserve">Zingiberales</t>
  </si>
  <si>
    <t xml:space="preserve">Elaeis</t>
  </si>
  <si>
    <t xml:space="preserve">Alismatales</t>
  </si>
  <si>
    <t xml:space="preserve">Asparagales</t>
  </si>
  <si>
    <t xml:space="preserve">Acorus</t>
  </si>
  <si>
    <t xml:space="preserve">MAGNOLIIDS</t>
  </si>
  <si>
    <t xml:space="preserve">Persea</t>
  </si>
  <si>
    <t xml:space="preserve">Liriodendron</t>
  </si>
  <si>
    <t xml:space="preserve">N</t>
  </si>
  <si>
    <t xml:space="preserve">&gt;28_Liriodendron tulipifera</t>
  </si>
  <si>
    <t xml:space="preserve">Saruma</t>
  </si>
  <si>
    <t xml:space="preserve">Aristolochia</t>
  </si>
  <si>
    <t xml:space="preserve">&gt;30_Magnolia grandiflora</t>
  </si>
  <si>
    <t xml:space="preserve">ANA GRADE</t>
  </si>
  <si>
    <t xml:space="preserve">Illicium</t>
  </si>
  <si>
    <t xml:space="preserve">Nuphar</t>
  </si>
  <si>
    <t xml:space="preserve">&gt;32_Nymphaea lotus</t>
  </si>
  <si>
    <t xml:space="preserve">Amborella</t>
  </si>
  <si>
    <t xml:space="preserve">&gt;33_Amborella trichopoda</t>
  </si>
  <si>
    <t xml:space="preserve">GYMNOSPERMS</t>
  </si>
  <si>
    <t xml:space="preserve">Pseudotsuga</t>
  </si>
  <si>
    <t xml:space="preserve">Picea</t>
  </si>
  <si>
    <t xml:space="preserve">&gt;35_Picea sitchensis</t>
  </si>
  <si>
    <t xml:space="preserve">Pinus</t>
  </si>
  <si>
    <t xml:space="preserve">Welwitschia</t>
  </si>
  <si>
    <t xml:space="preserve">Gnetum</t>
  </si>
  <si>
    <t xml:space="preserve">Taiwania</t>
  </si>
  <si>
    <t xml:space="preserve">Cryptomeria</t>
  </si>
  <si>
    <t xml:space="preserve">Chamaecyparis</t>
  </si>
  <si>
    <t xml:space="preserve">Zamia</t>
  </si>
  <si>
    <t xml:space="preserve">Cycas</t>
  </si>
  <si>
    <t xml:space="preserve">Ginkgo</t>
  </si>
  <si>
    <t xml:space="preserve">&gt;44_Ginkgo biloba</t>
  </si>
  <si>
    <t xml:space="preserve">MONILOPHYTES</t>
  </si>
  <si>
    <t xml:space="preserve">Ceratopteris</t>
  </si>
  <si>
    <t xml:space="preserve">Adiantum</t>
  </si>
  <si>
    <t xml:space="preserve">LYCOPHYTES</t>
  </si>
  <si>
    <t xml:space="preserve">Selaginella</t>
  </si>
  <si>
    <t xml:space="preserve">Huperzia</t>
  </si>
  <si>
    <t xml:space="preserve">BRYOPHYTES</t>
  </si>
  <si>
    <t xml:space="preserve">Tortula</t>
  </si>
  <si>
    <t xml:space="preserve">Ceratodon</t>
  </si>
  <si>
    <t xml:space="preserve">Physcomitrella</t>
  </si>
  <si>
    <t xml:space="preserve">&gt;51_Physcomitrium patens</t>
  </si>
  <si>
    <t xml:space="preserve">Marchantia</t>
  </si>
  <si>
    <t xml:space="preserve">CHAROPHYTES</t>
  </si>
  <si>
    <t xml:space="preserve">Coleochaete</t>
  </si>
  <si>
    <t xml:space="preserve">Penium</t>
  </si>
  <si>
    <t xml:space="preserve">Closterium</t>
  </si>
  <si>
    <t xml:space="preserve">Chaetosphaeridium</t>
  </si>
  <si>
    <t xml:space="preserve">Spirogyra</t>
  </si>
  <si>
    <t xml:space="preserve">Nitella</t>
  </si>
  <si>
    <t xml:space="preserve">Klebsormidium</t>
  </si>
  <si>
    <t xml:space="preserve">Chlorokybus</t>
  </si>
  <si>
    <t xml:space="preserve">Mesostigma</t>
  </si>
  <si>
    <t xml:space="preserve">CHLOROPHYTES</t>
  </si>
  <si>
    <t xml:space="preserve">Volvox</t>
  </si>
  <si>
    <t xml:space="preserve">Chlamydomonas</t>
  </si>
  <si>
    <t xml:space="preserve">Polytomella</t>
  </si>
  <si>
    <t xml:space="preserve">Haematococcus</t>
  </si>
  <si>
    <t xml:space="preserve">Dunaliella</t>
  </si>
  <si>
    <t xml:space="preserve">Scenedesmus</t>
  </si>
  <si>
    <t xml:space="preserve">Acetabularia</t>
  </si>
  <si>
    <t xml:space="preserve">Prototheca</t>
  </si>
  <si>
    <t xml:space="preserve">Chlorella</t>
  </si>
  <si>
    <t xml:space="preserve">Scherffelia</t>
  </si>
  <si>
    <t xml:space="preserve">Ostreococcus</t>
  </si>
  <si>
    <t xml:space="preserve">Micromonas</t>
  </si>
  <si>
    <t xml:space="preserve">RHODOPHYTES</t>
  </si>
  <si>
    <t xml:space="preserve">Gracilaria</t>
  </si>
  <si>
    <t xml:space="preserve">Eucheuma</t>
  </si>
  <si>
    <t xml:space="preserve">Porphyra</t>
  </si>
  <si>
    <t xml:space="preserve">GLAUCOPHYTES</t>
  </si>
  <si>
    <t xml:space="preserve">Cyanophora</t>
  </si>
  <si>
    <t xml:space="preserve">PROCARYOTE</t>
  </si>
  <si>
    <t xml:space="preserve">Cyanobacterium</t>
  </si>
  <si>
    <t xml:space="preserve">&gt;78_Nostoc punctiforme</t>
  </si>
  <si>
    <t xml:space="preserve">Data source: rpos collection from the green lineage</t>
  </si>
  <si>
    <t xml:space="preserve">clade #</t>
  </si>
  <si>
    <t xml:space="preserve">Species</t>
  </si>
  <si>
    <t xml:space="preserve">SubUnit</t>
  </si>
  <si>
    <t xml:space="preserve">Accession</t>
  </si>
  <si>
    <t xml:space="preserve">Sequence</t>
  </si>
  <si>
    <t xml:space="preserve">Litchi chinensis</t>
  </si>
  <si>
    <t xml:space="preserve">rpoA</t>
  </si>
  <si>
    <t xml:space="preserve">&gt;YP_009390671.1 RNA polymerase alpha subunit (chloroplast) [Litchi chinensis]</t>
  </si>
  <si>
    <t xml:space="preserve">MVREKVKVFTRTLQWKCVESRTESKRLYYGRFILSPLMKGQADTIGIAMRRALLGEIEGTCITRAKFEKIPHECSTILGIQESVHEILMNLKEIVLRSNLYGTRDALLCVKGPGYVTAQDILLPPSVEIIDNTQHIASLAEPIDFCIGLQIERNRGYNIKAPNNFQDRSYSIDAVFMPVRNANYSIHSYGSGNEKQEILFLEIWTNGGLTPKEALHEASRNLIDLFIPFLQAAEENLHLENNQYKVSLPYLTFRDRVAKLKKKKKEIAGKSIFIDQPELSPRIYNCLKKSNIHTLFDLLNKSQDDLMKIEHFRIEDVKQILGILEKK</t>
  </si>
  <si>
    <t xml:space="preserve">Arabidopsis thaliana</t>
  </si>
  <si>
    <t xml:space="preserve">AtCg00740</t>
  </si>
  <si>
    <t xml:space="preserve">MVREKVKVSTRTLQWKCVESKRDSKRLYYGRFILSPLMKGQADTIGIAMRRALLGEIEGTCITRAKSENIPHDYSNIAGIQESVHEILMNLNEIVLRSNLYGTRNALICVQGPGYITARDIILPPAVEIIDNTQHIATLTEPIDLCIELKIERNRGYSLKMSNNFEDRSYPIDAVFMPVENANHSIHSYGNGNEKQEILFLEIWTNGSLTPKEALHQASRNLINLFIPFLHVEEETFYLENNQHQVTLPFFPFHNRLVNLRKKKKTKELAFQYIFIDQLELPPRIYNCLKKSNIHTLLDLLNNSQEDLIKIEHFHVEDVKKILDILEKK</t>
  </si>
  <si>
    <t xml:space="preserve">Gossypium tomentosum</t>
  </si>
  <si>
    <t xml:space="preserve">&gt;YP_005088312.1 RNA polymerase alpha subunit (chloroplast) [Gossypium tomentosum]</t>
  </si>
  <si>
    <t xml:space="preserve">MVREKVKVSTSTRTRQWKCVESRTDSKRLYYGRFILSPLMKGQADTIGIAMRRALLGELEGTCITRAKSEKIPHEYSTIVGIQESVHEILMNLKEIVLRGNLYGTRNAFICAKGPGYVTAQDIILPPSVEIVDNTQHVASLTEPIDLCIGLQIERNRGYGIKTPKNFHDGSYPIDAVFMPVRNANHSIHCYGNDNEKQEILFLEIWTNGSLTPKEALHEASRNLIDLFIPFLHTEEENLHLENNQHDVTLPFFPFHDRLVKLTKKKKEIALKYIFIDQSELPPRIYNCLKKSNIHTLLDLLNNSREDLMKIEHFRIEDVKQILGILEKK</t>
  </si>
  <si>
    <t xml:space="preserve">Ricinus communis</t>
  </si>
  <si>
    <t xml:space="preserve">&gt;YP_005090210.1 RNA polymerase alpha subunit (chloroplast) [Ricinus communis]</t>
  </si>
  <si>
    <t xml:space="preserve">MIREKVTISTRTLQWKCVESRTDNKRLFYGRFILSPLMKGQADTIGIATRRALLGEIEGTCITRAKSEKIPHEFSTIAGIQESIHEILMNLKEIVLRSNLYGTCDASICVKGPGYITAQDIILPPFVEIIDNTQHIASLTEPIDLCIGLQIERNRGYRIKPTNNFHEGSYPIDAVFMPVRNANHSVHSYGNGNEKQEILFLEIWTNGSLTPKEALHEASRNLIDLFIPFLHAEEENFHLEKNQHKVTLPLFTFYDRLTKLRKNQNEITLKYVFIDQSELTPKIYNCLKRSNIHTLSDLLNKSQEDLMKIEHFRIDDVKHILGILEIEKNFAI</t>
  </si>
  <si>
    <t xml:space="preserve">Rosa canina</t>
  </si>
  <si>
    <t xml:space="preserve">&gt;YP_009763751.1 RNA polymerase alpha subunit (chloroplast) [Rosa canina]</t>
  </si>
  <si>
    <t xml:space="preserve">MVREKVTVSTRTLQWKCVESRADSKRLYYGRFILAPLMKGQADTIGIAMRRALLGEIEGTCITRARSEKIPHEYSTIVGIQESVHEILMNLKEIVLRSNLYGTRNASICVKGPGYVTAQDIILPPSVEIVDNTQHIANLTEPINLCIQLQIERNRGYRIKTPNNFQDGSYPIDAVFMPVRNANHSIHSYVNGNEKQEILFIEIWTNGSLTPKEALHEASRNLIDLFIPFLHAEEENFHFENNQHKVTLPLFTFHDKFANPRKSKTEITLKYIFIDQSELPPRVYNCLKRSNIHTLLDLLNNSQEDLIKMKHLRIEDVKHILNILEKKKHFE</t>
  </si>
  <si>
    <t xml:space="preserve">Cucumis melo</t>
  </si>
  <si>
    <t xml:space="preserve">&gt;QJF46416.1 RNA polymerase alpha subunit (chloroplast) [Cucumis melo]</t>
  </si>
  <si>
    <t xml:space="preserve">MILSKNITMVREKIRVSTRTLKWKCVESRADSKRLYYGRFILSPLMKGQGDTIGIAMRKALLGEIEGTCITRAKSEKIPHEYSTIVGIQESVHEILMNLKEIVLRSNLYGTRDASICVKGPGCVTAQDIILPPSVEIVDNTQHIANLTEPINFCIELKIERNRGYHIQTPNNFQDASYPMDAIFMPVRNVNHSIHSYVNGNEKQEILFLEIWTNGSLTPKEALHEASRNLIDLFIPFLHAEEEKENFHFKNNKQKVTLPLFTFHEKLAKLRKKKKERALKYIFIDQSELPPRIYNCLKRCNIHTLFDLLNNSPDELMKIKHFRIEDVKHILDILEMEKNFA</t>
  </si>
  <si>
    <t xml:space="preserve">Nicotiana tabacum</t>
  </si>
  <si>
    <t xml:space="preserve">&gt;NP_054532.1 RNA polymerase alpha subunit (plastid) [Nicotiana tabacum]</t>
  </si>
  <si>
    <t xml:space="preserve">MVREKVTVSTRTLQWKCVESRTDSKRLYYGRFILSPLMKGQADTIGIAMRRALLGEIEGTCITRVKSEKVPHEYSTITGIQESVHEILMNLKEIILRSNLYGTSDASICVKGPGSVTAQDIILPPYVEIVDNTQHIASLTEPIDFCIGLQIERNRGYLIKTPHNFQDGSYPIDAVFMPVRNANHSIHSYGNGNEKQEILFLEIWTNGSLTPKEALHEASRNLIDLFIPFLHMEEDNLYLQDNQHTVPLSPFTFHDKLAKLIKNKKKIALKSIFIDQSELPSRIYNCLKMSNIYTLLDLLNNSQEDLMKIEHFRSEDVKRILGILEKYFVIDLAKNKF</t>
  </si>
  <si>
    <t xml:space="preserve">Syringa vulgaris</t>
  </si>
  <si>
    <t xml:space="preserve">&gt;YP_009462462.1 RNA polymerase alpha subunit (chloroplast) [Syringa vulgaris]</t>
  </si>
  <si>
    <t xml:space="preserve">MVREKVTVSTRTLQWKCVESREDSKRLYYGRFILSPLMKGQADTIGIAMRRTLLGEIEGTCITRVKSENVPHEYSTIAGIQESVHEILMNLKEIVLRSNLYGTWDASICVRGPGYVTAQDIILPPYVEIVDNTQHIASLTEPIDLCIGLQIERNRGYLIKMPDNFQDGSYPIDAVFMPVRNANHSIHSYGNGNEKQEILFLEIWTNGSLTPKEALHEASRNLIDLFIPFLHKEEENLPLEDNQHTVPLSPLTFHEKLDKLRKNKKKIALKSIFIDQSEFSPRVYNCLKRSNIYTLLDLLNNSQEDLMKMEHLRLEDIKQILVILEKHFAIDLPKKNF</t>
  </si>
  <si>
    <t xml:space="preserve">Liquidambar formosana</t>
  </si>
  <si>
    <t xml:space="preserve">&gt;YP_008963723.1 RNA polymerase alpha subunit (chloroplast) [Liquidambar formosana]</t>
  </si>
  <si>
    <t xml:space="preserve">MVREKVTVSTRTLQWKCVESRADSKRLYYGRFILSPLMKGQADTIGIAMRRALLGEIEGTCITRAKSEKIPHEYSTIVGIQESVHEILMNLKEVVLRSNLYGTRDASICVRGPGYVTAQDIISPPSVEIVDNTQHIASLTEPIDLCIGLKMERNRGYRIKTPNNFQDRSYPIDAVFMPVRNANHSIHSYGNENEKQEILFLEIWTNGSLTPKEALHEASRNLIDLFIPFLHAEEENLHLEDNQHKTILPLFTFHDRLAKLKKNKKKKALKSIFIDQSELPPRIYTCLKRSNIHTLLDLLNNNQEDLMKIEHFRIEDVKKILGILEKHFAIDLPKNKF</t>
  </si>
  <si>
    <t xml:space="preserve">Papaver somniferum</t>
  </si>
  <si>
    <t xml:space="preserve">&gt;YP_009235014.1 RNA polymerase alpha subunit (chloroplast) [Papaver somniferum]</t>
  </si>
  <si>
    <t xml:space="preserve">MLREEVAVSTRTLQWKCVESRADSKRLYYGRFILSPLLKGQADTIGIAMRRALLGEIEGTCITRAKSDKIPHEYSTIVGIEESVHEILMNLKEIVLRSNLYGTRDASICVRGPGYVTAQDIISPPSVEIVDTTQHIASLTEPMDLCIGLQIERNRGYRMKTPNNAQDGSFTIDAVFMPVRNANHSIHSYGNGNEKQEILFLEIWTNGSLTPKEALHEASRNLIDLFIPFLHAEERDTNLEDNQNIVTIPFFTFQNKLDKLSKSKKDIALKCIFIDQSELSPRIYNCLKRSNIYTLLDLLNKSQEDLMKIDHFRIEDVKQILDILQKRFAIDLPKNKFSFLNPLE</t>
  </si>
  <si>
    <t xml:space="preserve">Ananas comosus</t>
  </si>
  <si>
    <t xml:space="preserve">&gt;YP_009116374.1 RNA polymerase alpha subunit (chloroplast) [Ananas comosus]</t>
  </si>
  <si>
    <t xml:space="preserve">MVREEVAGYTRTLQWKCVESRVDSKRLYYGRFILSPLMKGQADTIGIAMRRALLGEIEGTCITRAKSEKVPHEYSTIVGIEESVHEILLNLKEIVLRSNLYGVRDALICVRGPRYVTAQDIISPPSVEIVDTTQHIANLTEPIDLCIGLQIKRDRGYRMEPINDSQDVSYPIDAVSMPVRNANHSIHSYGNGNEKQEILFLEIWTNGSLTPKEALYEASRNLIDLFIPFLHAEEEDINFEENKNRFTLPFLTFQDRLTNLKKNKKGIPLNCIFIDQLELPSRTYNCLKRSNIHTLLDLLSNSQEDLMRIEYFRMEDVKQILDTLQKHFAIDLPKNKFSF</t>
  </si>
  <si>
    <t xml:space="preserve">Liriodendron tulipifera</t>
  </si>
  <si>
    <t xml:space="preserve">&gt;YP_740234.1 RNA polymerase alpha subunit (chloroplast) [Liriodendron tulipifera]</t>
  </si>
  <si>
    <t xml:space="preserve">MVREEVAVSTRTLQWKCVESRTDSKRLYYGRFILAPLMKGQADTIGIAMRRALLGEIEGTCITRVKSEKVPNEYYTIVGIEESVHEILMNLKEIVLRSHLYGTRDASICVRGPRYVTAQDIIPPPSVEIVDTTQHIASLTEPIDLCIELQIERDRGYRMKTPNNYQDGSYPIDAVSMPVRNANHSIHSYGNRNEKQEILFLEIWTNGSLTPKEALHEASRNLIDLFIPFLHAEEQDIVLEDNPNRFTVPLFTFHDRLANIRKNKKGIALKCIFIDQSELPPRTYNCLKRSNIHTLLDLLSNSQEDLMRIEHFRIEDVKQILDILQKHFTIDLPKNKF</t>
  </si>
  <si>
    <t xml:space="preserve">Magnolia grandiflora</t>
  </si>
  <si>
    <t xml:space="preserve">&gt;YP_007474568.1 RNA polymerase alpha subunit (chloroplast) [Magnolia grandiflora]</t>
  </si>
  <si>
    <t xml:space="preserve">MVREEVAVSTRTLQWKCVESRTDSKRLYYGRFILAPLMKGQADTIGIAMRRALLGEIEGTCITRAKSEKVPHEYSTIVGIEESVHAILMNLKEIVLGSHLYGTRDASICVRGPRYVTAQDIIPPPSVEIVDTTQHIASLTEPIDLCIELQIERDRGYRMKTPNNYQDGSYPIDAVSMPVRNANHSIHSYGNGNEKQEILFLEIWTNGSLTPKEALHEASRNLIDLFIPFLHAEEQDINLEDNPNRFTVPFFTFHDRLANIRKNKKGIALKCIFIDQSELPPRTYNCLKRSNIHTLLDLLSNSQEDLMRIEHFRIEDVKQILDILQKHFTIDLPKNKF</t>
  </si>
  <si>
    <t xml:space="preserve">Nymphaea lotus</t>
  </si>
  <si>
    <t xml:space="preserve">&gt;YP_009567937.1 RNA polymerase alpha subunit (chloroplast) [Nymphaea lotus]</t>
  </si>
  <si>
    <t xml:space="preserve">MVREEVPVSTRTLQWKCVESRADSKRLYYGRFVLSPLMKGQADTIGIAMRRALLGELEGTCITRAKSDKVPHEYSTIVGIEESVHEILMNLKKIVLRSDLYGTLNASICVRGPRHVTAQDIISPPSVEIVDTTQHIAVLTEPVDLCIELQIERGRGYCTRTPNNYQDGSYPIDAVSMPVRNANHSIHSYGNGNEKQEILFLEIWTNGSLTPKEALYEASRNLIDLFIPFLHAEEQDINRNMEDNLKRASVPFFTFDDGLDNMKREIILKRIFIDQLELPPRTYNCLKRSNIHTLLDLLSKSQEDLMRIEHFRVEDVKQIFDILQKGFTIDLLKNFKNSNQFESR</t>
  </si>
  <si>
    <t xml:space="preserve">Amborella trichopoda</t>
  </si>
  <si>
    <t xml:space="preserve">&gt;NP_904130.1 RNA polymerase alpha subunit (chloroplast) [Amborella trichopoda]</t>
  </si>
  <si>
    <t xml:space="preserve">MVRKEVPVSNRTLQWKCVESKADSKRLYYGRFVLSPLMKGQADTIGTAMRRSLLGEIEGTCITCAKSERVPHEYSTIVGIEESVHEILMNLKEIIVRSDLYGTRDAFICVRGPKYVTAQDIISPPSVKIVDTTQHIASITEPINFCIGLEIERNRGYRTRTTNQDASYPIDAVSMPVRNANYSIQCYGNENEKQEILFLEIWTNGSLTPKEALYEASRNLIDLFIPFLHAEERDLHLDDDQNIFTAPFFPFHEGLAYIGIGESKKRIALKRIFIDQLELSPRTYNCLKRSNIHTLLDLLSKSQEDLRKIQHFRVEDVKRVLDILKKRFAMNLFT</t>
  </si>
  <si>
    <t xml:space="preserve">Picea sitchensis</t>
  </si>
  <si>
    <t xml:space="preserve">&gt;YP_002905104.1 RNA polymerase alpha subunit (chloroplast) [Picea sitchensis]</t>
  </si>
  <si>
    <t xml:space="preserve">MIRDEISVSIQTLRWKCIESRAYSERLHYGRFALSPLRKGRADTIGIAMRRVLLGEVEGTCITHVKLENIKHEYSAIIGIEESVHDILMNLKEIVLRSDSYGIRGASICIVGPRNVTAQDIILPPSVKIIDTTQHIARLTKSITSDIRLQIEKNRGYIIHSPNNYQDGIFPIDAVFMPVRDANYSIHSYGSGNEIREVLFLEIWTNGGLTPREALSEASRILIELFIPFLHGEEQNIDGMNNRKGSNMPPFPLSHVLTDTGETKEKKIAFQHIFIDQLEFPPRVYNCLRRANIHTLSDLLNYSREDLMRIERFGKESVEQVFEILRKRFAIDPPRN</t>
  </si>
  <si>
    <t xml:space="preserve">Ginkgo biloba</t>
  </si>
  <si>
    <t xml:space="preserve">&gt;AAZ03866.1 RNA polymerase alpha chain, partial (chloroplast) [Ginkgo biloba]</t>
  </si>
  <si>
    <t xml:space="preserve">MIRDEISVSIQTLRWKCIESRVNGKRLHYGRFALSPLQKGQANTIGIAMRRALLGEVEGTCITHAKFENMTHEYSAIMGIEESVHDISINLRGIVLQSDPYGIREASIYSVGPRDVTAQDIILPPSVRIIDTTQHIASLKESITSDIRSQIGKDRGYRIQSPNNSRDGIFSTDAVSMPVRNANYSIHSYGNGNEMQEILFSEIWTNGSLAPGEALYEASRNLIDLFIPFMRAEEQNIDGIDNWNGYNMSLFPFSHISTDTEKMEEEIAFKHIFIDQSELPPRVYNCLKRVNIHTLSDLLNYSRDDPTRIENFGNQSVEQILEVLQKRFAIDLPKKKF</t>
  </si>
  <si>
    <t xml:space="preserve">Physcomitrium patens</t>
  </si>
  <si>
    <t xml:space="preserve">&gt;XP_024376772.1 DNA-directed RNA polymerase subunit alpha, chloroplastic [Physcomitrium patens]</t>
  </si>
  <si>
    <t xml:space="preserve">MAAVMSAQAMADAVRVVRASISELGKSAKKSDAFSARDLKSRSGFTESVDRLGLVNLQVQARKKRVRGLRLVPTRVVSAIEGSNSTTADAPVDEDVLAWTKAYRAENSTAITRDETLKSNAQSALQWKCVETQVEGERLHYGRFAVSPFRSGQANTVGVSMQKALLGEVEGAAVSCATFKNVKSEYAAMKGVEETPMDILVNLKELVIRSDSDEPQKAIISAIGPGPVTAGDIVLPPSLEVTDPTQHIAYLTKEVSLDIELDVEKGCGYRMGDHTKSGDGRFYIDSVFMPVRNANYSVHSYESEPDVTQEILFLEIWTNGSITPEEALHEAARCLIDLFLPFLHPKKKEVTNSATKMHKSFTMSQFNSSAEMSAKEVDLRHVYVDQLRIPSKAYNSLKRANINTVSDLLDYTQDDLLSIPNFGRKSVDDILEALQAQFSIDLPENNPLCN</t>
  </si>
  <si>
    <t xml:space="preserve">Nostoc punctiforme</t>
  </si>
  <si>
    <t xml:space="preserve">&gt;MBD2614970.1 DNA-directed RNA polymerase subunit alpha [Nostoc punctiforme FACHB-252]</t>
  </si>
  <si>
    <t xml:space="preserve">MAQFQIECVESNTEESRNHYSKFVLEPLERGQGTTVGNALRRVLLSNLEGTAVTAVRIAGVSHEFATVPGVREDVLEILMRMKEVILKNYSSQPQIGRLLVNGPATITAAHFDLPSEVEVIDPTQYVATIAEGGKLEMEFRIERGKGYRTVERGREEATSLDFLQIDSVFMPVRKVNYSVEEARGDGSITKDRLLLEVWTNGSISPQEALSSAAGILVDLFNPLKDISLEPTDTGSEISEDPTAQIPIEELQLSVRAYNCLKRAQVNSVADLLDYTQEDLLEIKNFGQKSAEEVVEALQRRLGITLPQERGSKHP</t>
  </si>
  <si>
    <t xml:space="preserve">rpoB</t>
  </si>
  <si>
    <t xml:space="preserve">&gt;YP_009390631.1 RNA polymerase beta subunit (chloroplast) [Litchi chinensis]</t>
  </si>
  <si>
    <t xml:space="preserve">MRGDVNVRMSTIPGFNQIQFEGFCRFIDQGLTEELYKFPKIEDTDQEIEFQLFVETYQLVEPLIKERDAVYESLTYSSELYVSAGLIWKSRGDMQEQTIFIGNIPLMNSLGTSIVNGIYRIVINQILQSPGIYYQSEFDHNGILIYAGTIISDWGGRLELEIDRKARIWARVSRKQKISILVLSSAMGSNLREILENICYPEIFLSFLTDKEKKKIGSKENAILEFYQQFACVGGDPIFSESLCKELQKKFFHQRCELGRIGRRNMNRRLNLNIPQNNTFLLPRDVLAAADHLIELKFGMGTLDDMNHLKNKRIRSVADLLQDQFGLALVRLENVVRGAIGGAIRHKLMPTPQNLVTSTPLTTTYDSFFGLHPLSQVLDRTNPLTQIVHGRKLSYLGPGGLTGRTASFRIRDIHPSHYGRICPIDTSEGINVGLIGSLAIHARIGYWGSLESPFYEIFEKSKKMRMLYLSPSIDEYCMVAAGNSLALSQGIQEEQVVPTRYRQEFLTIAWERVHLRSIFPSQYFSIGASLIPFIEHNDANRALMSSNMQRQAVPLSRSEKCIVGTGLERHVALDSGVPAIADHEGRVLYTDIDKIVLSGNGDTIGIPLVMYQRSNKNTCMHQKTQVGRGKCIKKGQVLADGAATVGGELALGKNVLVTYMPWEGYNFEDAVLISERLIYRDIYTSFHIQKYEIQTHVTSQGPERITNEIPHLEARLLRNLDQNGIVMLGSWVETGDILVGKLTPQTAKESSYAPEDRLLRAILGIQVSTSKETCLKLPIGGRGRVIDVRWIQKKGGSSYNPETIRVYISQKREIKVGDKVAGRHGNKGIVSKILPRQDMPYLQDGRPVDMVFNPLGVPSRMNVGQIFECSLGLAGGLLNRHYRIAPFDERYEQEASRKLVFSELYEAGKQTANPWIFEPEYPGKSRIFDGRTGDPFEQPVIIGKPYILKLIHQVDDKIHGRSSGHYALVTQQPLRGRSKQGGQRVGEMEVWALEGFGVAHILQEMLTYKSDHIRARQEVLGTTIIGGTIHKPEDAPESFRLLVRELRSLALELNHFLVSEKNFQINKKEA</t>
  </si>
  <si>
    <t xml:space="preserve">AtCg00190</t>
  </si>
  <si>
    <t xml:space="preserve">MLGDEKEGTSAIPGFNQIQFEGFYRFIDQGLIEELAKFPKIEDIDHEIEFQLFVETYQLVEPLIKERDAVYESLTYSSELYVSAGLIWKTSRNMQEQRIFIGNIPLMNSLGTSIVNGIYRIVINQILQSPGIYYQSELDHNGISVYTGTIISDWGGRLELEIDKKARIWARVSRKQKISILVLSSAMGLNLREILENVCYPEIFLSFLTDKEKKKIGSKENAILEFYQQFSCVGGDPIFSESLCKELQKKFFHQRCELGRIGRRNINWRLNLNIPQNNIFLLPRDVLAAADHLIGMKFGMGTLDDMNHLKNKRIRSVADLLQDQLGLALARLENVVKGTISGAIRHKLIPTPQNLVTSTPLTTTYESFFGLHPLSQVLDRTNPLTQIVHGRKLSYLGPGGLTGRTANFRIRDIHPSHYGRICPIDTSEGINVGLIGSLSIHARIGDWGSLESPFYELFEKSKKARIRMLFLSPSQDEYYMIAAGNSLALNRGIQEEQAVPARYRQEFLTIAWEEVHLRSIFPFQYFSIGASLIPFIEHNDANRALMSSNMQRQAVPLSRSEKCIVGTGLERQVALDSGVPAIAEHEGKILYTDTEKIVFSGNGDTLSIPLIMYQRSNKNTCMHQKPQVRRGKCIKKGQILADGAATVGGELALGKNILVAYMPWEGYNFEDAVLISECLVYGDIYTSFHIRKYEIQTHVTTQGPERITKEIPHLEGRLLRNLDKNGIVMLGSWVETGDILVGKLTPQVAKESSYAPEDRLLRAILGIQVSTSKETCLKLPIGGRGRVIDVRWVQKKGGSSYNPEIIRVYISQKREIKVGDKVAGRHGNKGIISKILPRQDMPYLQDGRPVDMVFNPLGVPSRMNVGQIFECSLGLAGSLLDRHYRIAPFDERYEQEASRKLVFSELYEASKQTANPWVFEPEYPGKSRIFDGRTGDPFEQPVIIGKPYILKLIHQVDDKIHGRSSGHYALVTQQPLRGRSKQGGQRVGEMEVWALEGFGVAHILQEMLTYKSDHIRARQEVLGTTIIGGTIPKPEDAPESFRLLVRELRSLALELNHFLVSEKNFQINRKEV</t>
  </si>
  <si>
    <t xml:space="preserve">&gt;YP_005088272.1 RNA polymerase beta subunit (chloroplast) [Gossypium tomentosum]</t>
  </si>
  <si>
    <t xml:space="preserve">MLGDENGEMSTIPGLNQIQFEGFCGFMDRGLTEELYKFPKIEDTEQEIEFQLFVETYQLVEPLIKERDAVYESLTYSSELYVSAGLIWKTSKDMQEQTIFIGNIPLMNSLGTSIVNGIYRIVINQILQSPGIYYRSELDHNGISVYTGTIISDWGGRLELEIDRKARIWARVSRKQKISILVLSSAMGSNLREILENVCYPEIFLSFLTDKEKKKIGSKENAILEFYQQFSCVGGDPVFSESLCKELQKKFFQQRCELGRIGRRNMNQRLNLNIPQNNTFLLPRDILAAADRLIGMKFGMGPLDDMNHLKNKRIRSVADLLQDQFGLALVRLENVVRGTICGAIRHKLIPTPQNLVTSTPLTTTYESFFGLHPLSQVLDRTNPLTQIVHGRKLSYLGPGGLTGRTANFRIRDIHPSHYGRICPIDTSEGINVGLIGSLAIHARIGHWGSLESPFYKIFERSKKAQMLYLSPSRDEYYMVAAGNSLALNQGIQEEQVVPARYRQEFLTIAWEQVHLRSIFPFQYFSIGASLIPFIEHNDANRALMSSNMQRQAVPLSRSEKCIVGTGLERQVALDSGVPAIADHEGKIISTDTDKIILSGNGDALGIPLVMYQRSNKNTCMHQTARVRRGKCIKKGQILADGAATVGGELALGKNVLVAYMPWEGYNFEDAVLISERLVYEDIYTSFHIRKYEIQTHVTSQGPERITNEIPHLEAHLLRNLDKNGIVMLGSWVETGDILVGKLTPQVAKESSYAPEDRLLRAILGIQVSTSKETCLKLPIGGRGRVIDVRWVQKKGGSSYNPETIRVYISQKREIKVGDKVAGRHGNKGIISKILPRQDMPYLQDGRPVDMVFNPLGVPSRMNVGQLFECSLGLAGSLLDRHYRIAPFDERYEQEASRKLVFSELYQASKQTANPWVFEPEYPGKSRIFDGRTGGPFEQPVIIGKPYILKLIHQVDDKIHGRSSGHYALVTQQPLRGRSKQGGQRVGEMEVWALEGFGVAHILQEMLTYKSDHIRARQEVLGTTIIGGTIPKPEDAPESFRLLVRELRSLALELNHFLVSEKNFQINRKEA</t>
  </si>
  <si>
    <t xml:space="preserve">&gt;YP_005090170.1 RNA polymerase beta subunit (chloroplast) [Ricinus communis]</t>
  </si>
  <si>
    <t xml:space="preserve">MLGDGNEGMSTIPGLNQIQFEGFCRFIDQGLTEELYKFPKIEDTDQEIEFQLFVETYQLVEPLIKEGDAVYESLTYSSELYISAGLIWKTSRDMQEQTIFIGNIPLMNSLGTFIINGIYRIVINQILQSPGIYYRSELDHNGISVYTGTIISDWGGRVELEIDRKARIWARVSRKQKISILVLLSAMGLNLREILENVRYPEIFLSFLNDKEKKKIGSKENAILEFYQQFTCVGGDPVFSESLCKELQKKFFQQRCELGRIGRLNMNRRLNLDIPHNNTFLLPRDILAAADHLIGMKFGMGTLDDMNHLKNKRIRSVADLLQDQFGLALIRLENVVRGTICGAIRHKLIPTPQTLVTSTPLTTTYESFFGLHPLSQVLDRTNPLTQIVHGRKSSYLGPGGLTGRTASFRIRDIHPSHYGRICPIDTSEGINVGLIGSLAIHAKIGHWGSLESPFYVISEESKKVRMFYLSPNREEYHMVAAGNSLALNRGVQEEQVAPARYRQEFLTIAWEQVHLRSIFPFQYFSIGASLIPFIEHNDANRALMSSNMQRQAVPLSRSEKCIVGTGLERQVALDSGVPAIAEREGKIIYTDIDKIILSGNGDTLRIPLVMYQRSNKNTCMHQKPQVPRGKCIKKGQVLADGAATIGGELALGKNVLVAYMPWEGYNFEDAVLISERLVYEDIYTSFHIRKYEIQTHVTSQGPERITNEIPHLEAHLLRNLDKNGIVMLGSWVETGDILVGKLTPQMAKESSYAPEDRLLRAILGIQVSTSKETCLKLPIGGRGRVIDVRWVQKKGGSSYNPETIRIYILQKREIKVGDKVAGRHGNKGIISKILPRQDMPYLQDGRPVDMVFNPLGVPSRMNVGQIFECSLGLAGGLLDRHYRIAPFDERYEQEASRKLVFSELYEASKQTANPWVFEPEYPGKSRIFDGRTGDPFEQPVIIGKPYILKLIHQVDDKIHGRSSGHYALVTQQPLRGRAKQGGQRVGEMEVWALEGFGVSHILQEMLTYKSDHIRARQEVLGTTIIGGTIPKPEDAPESFRLLVRELRSLALELNHFLVSEKNFQMNRKEA</t>
  </si>
  <si>
    <t xml:space="preserve">&gt;SPO51688.1 RNA polymerase beta subunit (plastid) [Rosa canina]</t>
  </si>
  <si>
    <t xml:space="preserve">MLGGGNEAISTIPGFNQIQFEGFCRFIDQGLTEELYKFPKIEDTDQEIEFQLFVETYQLVEPLIKERDAVYESLTYSSELYVSAGLIWKNSRDMQEQTIFIGNIPLMNSLGTSIVNGIYRIVINQILQSPGIYYRSELDHNGISVYTGIIISDWGGRLELEIDRKARIWARVSRKQKISILVLSSAMGSNLREILENARYPEIFLSFLNDKEKKKIGSKENAILEFYQQFACVGGDPVVSESLCKELQKKFFQQRCELGRIGRRNMNRRLNLDIPQNNTFLLPRDILAAADHLIGMKFGMGTLDDMNHLKNKRIRSVADLLQDQFGLALVRLENMVRGTICGAIKHKLIPTPQNLVTSTPLTTTYESFFGLHPLSQVLDQTNPLTQIVHGRKSSYLGPGGLTGRTASFRIRDIHPSHYGRICPIDTSEGINVGLIGSLAIHAKIGYWGSLESPFYEISERSKKVRMLYLSPSKDEYYMIAAGNSLALNRGIQEEQVVPARYRQEFLTVEWEQVHLRSIFPFQYFSIGASLIPFIEHNDANRALMSSNMQRQAVPLSRSEKCIVGTGLERQVALDSGVPAIAEHEGKIIYTDTDKIILSGNGDTLNIPLVIYQRSNKNTCMHQKPQVQRGKCIKKGQILADGAATVGGELALGKNVLVAYMPWEGYNSEDAVLISERLVYGDIYTSFHIRKYEIQTHVTSNGPERITNEIPHLEAHLLRNLDKNGIVRLGSWVKTGDILVGKLTPQMAKESSYAPEDRLLRAILGIQVSTSKETCLKLPIGGRGQVIDVRWIQKKGGSSYNPETIRVYISQKREIKVGDKVAGRHGNKGIISKILPRQDMPYLQDGRPVDMVFNPLGVPSRMNVGQIFECSLGLAGGLLDRHYRIAPFDERYEQEASRKLVFSELYEASKQTANPWVFEPEYPGKSRIFDGRTGDPFEQPVIIGKPYILKLIHQVDDKIHGRSSGHYALVTQQPLRGRAKQGGQRVGEMEVWALEGFGVAHILQEMLTYKSDHIRARQEVLGTTIIGGTIPQPADAPESFRLLVRELRSLALELNHFLVSEKNFQINRKEA</t>
  </si>
  <si>
    <t xml:space="preserve">&gt;QHB75955.1 RpoB (chloroplast) [Cucumis melo subsp. melo]</t>
  </si>
  <si>
    <t xml:space="preserve">MMNKQIMGFFFYKWEINKMLGGGNERMSTIPGFNQIQFEGFCRFIDHGLTEELSKFPKIEDTDQEIEFQLFVETYKLVEPLIKERDAVYESLTYSSELYVSAGLIWKTRRDMQEQTIFIGNIPLMNSLGTSIVNGLYRIVISQILQSPGIYYRSELDHNGISVYTGTIISDWGGRLELEIDRKARIWARVSRKQKISILVLSSAMGSNLREILENVCYPEIFLSFLNDKEKKKIGSKENAILEFYQQFSCVGGDPVFSESLCKELQKKFFQQRCELGRIGRRNLNQRLNLDIPENNTFLLPRDILAAADHLIGLKFGMGTLDDMNHLKNKRIRSVADLLQDQFGLALVRLENMVRGTICGAIRHKLIPTPQNLVTSTPLTTTFESFFGLHPLSQVLDRTNPLTQIVHGRKLSYLGPGGLTGRTASFRIRDIHPSHYGRICPIDTSEGINVGLIGSLAIHARIGHWGSLETPFYEISERSKKVRMLYLSPSRDEYYMVATGNSLALNPGIQEEQIVPARYRQEFLTIEWEQVHLRSIFPFQYFSIGASLIPFIEHNDANRALMSSNMQRQAVPLSRSEKCIVGTGLERQVARDSGVAAIAEHGGKIIYTDTDKIIFSGNGHTRRIPLVMYQRSNKNTCMQQKSQVHQGKCIKKGQILADGAATVGGELALGKNVLVAYMPWEGYNFEDAVLISERLVYEDIYTSFHIRKYEIQTHVTSHGPERITNEIPHLEARLLCNLDKNGIVMLGSWVETGDILVGKLTPQMAKESSYAPEDRLLRAILGIQVSTSKETCLKLPIGGRGRVIDVRWIQKKGGSSYNPEMIRVYISQKREIKVGDKVAGRHGNKGIVSKILPREDMPYLQNGRPVDMVFNPLGVPSRMNVGQIFECSLGLAGSLLDRHYRIVPFDERYEQEASRKLVFSELYEASKQTASPWVFEPEYPGKSRIFDGRTGNPFEQPVIIGKPYILKLIHQVDDKIHGRSSGHYALVTQQPLRGRAKQGGQRVGEMEVWALEGFGVAHILQEMLTYKSDHIRARQEVLGTTIIGGTIPKPEDTPESFRLLVRELRSLALELNHFLVSEKNFQINRKEA</t>
  </si>
  <si>
    <t xml:space="preserve">&gt;NP_054488.1 RNA polymerase beta subunit (plastid) [Nicotiana tabacum]</t>
  </si>
  <si>
    <t xml:space="preserve">MLGDGNEGISTIPGFNQIQFEGFCRFIDQGLTEELYKFPKIEDTDQEIEFQLFVETYQLVEPLIKERDAVYESLTYSSELYVSAGLIWKNSRDMQEQTIFIGNIPLMNSLGTSIVNGIYRIVINQILQSPGIYYRSELDHNGISVYTGTIISDWGGRSELEIDRKARIWARVSRKQKISILVLSSAMGLNLREILENVCYPEIFLSFLSDKERKKIGSKENAILEFYQQFACVGGDPVFSESLCKELQKKFFQQRCELGRIGRRNMNRRLNLDIPQNNTFLLPRDILAAADHLIGLKFGMGALDDMNHLKNKRIRSVADLLQDQFGLALVRLENVVRGTICGAIRHKLIPTPQNLVTSTPLTTTYESFFGLHPLSQVLDRTNPLTQIVHGRKLSYLGPGGLTGRTASFRIRDIHPSHYGRICPIDTSEGINVGLIGSLAIHARIGHWGSLESPFYEISERSTGVRMLYLSPGRDEYYMVAAGNSLALNQDIQEEQVVPARYRQEFLTIAWEQVHLRSIFPFQYFSIGASLIPFIEHNDANRALMSSNMQRQAVPLSRSEKCIVGTGLERQAALDSGALAIAEREGRVVYTNTDKILLAGNGDILSIPLVIYQRSNKNTCMHQKLQVPRGKCIKKGQILADGAATVGGELALGKNVLVAYMPWEGYNSEDAVLISERLVYEDIYTSFHIRKYEIQTHVTSQGPEKVTNEIPHLEAHLLRNLDKNGIVMLGSWVETGDILVGKLTPQVVKESSYAPEDRLLRAILGIQVSTSKETCLKLPIGGRGRVIDVRWIQKRGGSSYNPETIRVYILQKREIKVGDKVAGRHGNKGIISKILPRQDMPYLQDGRSVDMVFNPLGVPSRMNVGQIFECSLGLAGSLLDRHYRIAPFDERYEQEASRKLVFSELYEASKQTANPWVFEPEYPGKSRIFDGRTGNPFEQPVIIGKPYILKLIHQVDDKIHGRSSGHYALVTQQPLRGRAKQGGQRVGEMEVWALEGFGVAHILQEMLTYKSDHIRARQEVLGTTIIGGTIPNPEDAPESFRLLVRELRSLALELNHFLVSEKNFQINRKEA</t>
  </si>
  <si>
    <t xml:space="preserve">&gt;YP_009462422.1 RNA polymerase beta subunit (chloroplast) [Syringa vulgaris]</t>
  </si>
  <si>
    <t xml:space="preserve">MLGDGNEGMSTIPGFNQIQFEGFCRFIDQGLTEELYKFPKIEDTDQELEFQLFVERYQLVEPLIKERDAVYESLTYSSELYVSGGLIWKTSRDMQEQTIFIGNIPLMNSLGTSIVNGIYRIVINQILQSPGIYYRSELDHNGISVYTGTIISDWGGRSELEIDRKARIWARVSRKQKISILVLSSAMGSNLREILDNVCYPEIFLSFLNDKERKKIGSKENAILEFYQQFACVGGDPVFSESLCKELQKKFFQQRCELGRIGRRNMNRRLNLDIPQNNTFLLPRDILAAADHLIELKFGMGTLDDMNHLKNKRIRSVADLLQDQFGLALVRLENVVRGTICGAIRHKLIPTPQNLVTSTPLTTTYESFFGLHPLSQVLDRTNPLTQIVHGRKLSYLGPGGLTGRTASFRIRDIHPSHYGRICPIDTSEGINVGLIGSLAIHARIGHWGSLESPFYEISERSTGVRMLYLSPGRDEYYMVAAGNSLALNQDIQEEQVVPARYRQEFLTIAWEQVHLRSIFPFQFFSIGASLIPFIEHNDANRALMSSNMQRQAVPLSRPEKCIVGTGLERQAALDSGALAIAEREGKIIYTDTEKILFSGNGDTLSIPLVMYQRSNKNTCMHQKPQVQRGKCIKKGQILADGAATVGGELALGKNVLVAYMPWEGYNFEDAVLISERLVYEDIYTSFHIRKYEIQTHVTSQGPERITNEIPHLEAHLLRNLDKNGIVMLGSWVETGDILVGKLTPQMVKESSYAPEDRLLRAILGIQVSTSKETCLKLPIGGRGRVIDVRWIQKRGGSSYNPETIRIYISQKREIKVGDKVAGRHGNKGIISKILPRQDMPYLQDGRPVDMVFNPLGVPSRMNVGQIFECSLGLAGGLLDRHYRIAPFDERYEQEASRKLVFSELYEASKQTANPWVFEPEYPGKSRIFDGRSGNPFEQPVLIGKPYILKLIHQVDDKIHGRSSGHYALVTQQPLRGRAKQGGQRVGEMEVWALEGFGVAHILQEMLTYKSDHIRARQEVLGTTIIGGTIPNPEDAPESFRLLVRELRSLALELNHFLVSEKNFQINRKEA</t>
  </si>
  <si>
    <t xml:space="preserve">&gt;YP_008963683.1 RNA polymerase beta subunit (chloroplast) [Liquidambar formosana]</t>
  </si>
  <si>
    <t xml:space="preserve">MLRDGNEGMSTIPGLNQIQFEGFCRFIDQGLTEELYKFPKIEDTDQEIEFQLFVETYQLVEPLIKERDAVYESLTYSSELYVSAGLIWKSSGDMQEQTIFIGNIPLMNSLGTSIVNGIYRIVINQILQSPGIYYRSELDHNGISIYTGTIISDWGGRLELEIDRKARIWARVSRKQKISILVLSSAMGSNLREILENVCYPEIFLSFLNDKEKKKIGSKENAILEFYQQFACVGGDPVFSESLCKELQKKFFQQRCELGRIGRRNMNRRLDLNIPQNNTFLLPRDILAAADHLIGMKFGMGTLDDMNHLKNKRIRSVADLLQDQFGLALVRLENAVRGTICGAIRHKLIPTPQNLVTSTPLTTTYEYFFGLHPLSQVLDRTNPLTQIVHGRKSSYLGPGGLTGRTASFRIRDIHPSHYGRICPIDTSEGINVGLIGSLAIHARIGRWGSLESPFYEISERSKKVRMLYLSPSRDEYYMVAAGNSLALNQGIQEEQVVPARYRQEFLTIAWEQVHLRSIFPFQYFSIGASLIPFIEHNDANRALMSSNMQRQAVPLSRSEKCIVGTGLERQAALDSGIPVLAEHEGKIVYTDTDKIILSGNGDTLSIPLVMYQRSNKNTCMHQKPQVQRSKCIKKGQILADGAATVGGELALGKNVLVAYMPWEGYNFEDAVLISERLVYGDIYTSFHIRKYEIQTHVTSQGPERITNEIPHLEAHLLRNLDKNGIVMLGSWVETGDILVGKLTPQMAKESSYAPEDRLLRAILGIQVSTSKETCLKLPIGGRGRVIDVRWIQKKGGSSYNPEMIRVYISQKREIKVGDKVAGRHGNKGIISKILPRQDMPYVQDGRPVDMVFNPLGVPSRMNVGQIFECSLGLAGGLLDRHYRIAPFDERYEQEASRKLVFSELYEASKQTANPWVFEPEYPGKSRIFDGRTGDPFEQPVIIGKPYILKLIHQVDDKIHGRSSGHYALVTQQPLRGRAKQGGQRVGEMEVWALEGFGVAHILQEMLTYKSDHIRARQEVLGTTIIGGTIPNPKDAPESFRLLVRELRSLALELNHFLVSEKNFQINRKEA</t>
  </si>
  <si>
    <t xml:space="preserve">&gt;YP_009234974.1 RNA polymerase beta subunit (chloroplast) [Papaver somniferum]</t>
  </si>
  <si>
    <t xml:space="preserve">MLRDGNEGMSTIPGFSQIQFEGFCRFIDQGLMEELYKFPKIEDIDQEIEFQLFVETYQLVEPLIKERDAVYESLTYSSELYVPAGLIWKTGRDIQEQTIFIGNIPLMNSLGTFIVNGIYRIVINQILQSPGIYYRSELDHNGISVYTATIISDWGGRSELEIDRKARIWARVSRKQKISILVLSSAMGSNLREILDNVCYPEIFLSFPNDKEKKKIGSKENAILEFYQQFACVGGDPVFSESLCKELQKKFFQQRCELGRIGRRNMNRRLNLDIPQNNTFLLPRDVLAAADHLIGMKFGMGTLDDMNHLKNKRIRSVADLLQDQFGLALVRLENVVRGTICGAIRHKFIPTPHNLVTSTPLTTTYESFFGLHPLSHVLDRTNPLTQIVHGRKLSYLGPGGLTGRTASFRIRDIHPSHYGRICPIDTSEGINVGLIGSLAIHARIGHWGSLESPFFEIDERFKGVRVVYLSPSRDEYYMVSAGNSLALNQGIQEEQVVPARYRQEYLTIAWEQIHLRSIFPFQYFSIGASLIPFIEHNDANRALMSSNMQRQAVPLSRSEKCIVGTGLERQVALDSGVSAIAEHEGKVVSTDTDKIVFSGNGDTLSIPLVMYQRSNKNTCMHQKSQVQRGNCIKKGQILADGVATVGGELALGKNVLVAYMPWEGYNFEDAVLISERLVYGDVYTSFHIRKYEIQTHVTSQGPERITNEIPHLEAHLLRNLDRNGIVMLGSWVETGDILVGKLTPQMTKESSYAPEDRLLRAILGIQVSTAKETCLKLPIGSRGRVIDVRWIQKKGGSSYNPEMIRVYISQKREIKVGDKVAGRHGNKGIISKILPRQDMPYLQDGTPVDMVFNPLGVPSRMNVGQIFECSLGLAGDLLDRHYRIAPFDERYEQEASRKLVFSELYEASKQTANPWVFEPEYPGKSRIFDGRTGDPFEQPVIIGKSYILKLIHQVDDKIHGRSSGHYALVTQQPLRGRAKQGGQRVGEMEVWALEGFGVAHILQEMLTYKSDHIRARQEVLGTTIIGGTIPKPEDAPESFRLLVRELRSLALELNHFLVSEKNFQIQRKEA</t>
  </si>
  <si>
    <t xml:space="preserve">&gt;YP_009116334.1 RNA polymerase beta subunit (chloroplast) [Ananas comosus]</t>
  </si>
  <si>
    <t xml:space="preserve">MLRNGNEGMSTIPGFSQIQFEGFCRFINQGLTEEFHKFPKIEDTDQEIEFKLFAERYQLVEPLIKERDAVYESLTYSSELYVPAGLIWKTGRDMQEQTVFIGNIPLMNSLGTSIVNGIYRIVINQILQSPGIYYRSELDHNGISVYTSTIISDWGGRSEFEIDRKARIWARVSRKQKISILVLSSAMGSNLREILDNVCYPEIFLSFPNDKEKKKIGSKENAILEFYQQFACVGGDPVFSESLCKELQKKFFQQRCELGRIGRRNMNRRLNLDIPQNNTFLLPRDVLAAADHLIGMKFGMGTFDDMNHLKNKRIRSVADLLQDQFGLALVRLENAVRGTICGAIRHKLIPTPQNLVTSTSLTTTYESFFGLHPLSQVLDRTNPLTQIVHGRKLSYLGPGGLTGRTASFRIRDIHPSHYGRICPIDTSEGINVGLIGSLAIHVRIGHWGSIESPFYEISEKQKEKEPQMVYLSPNRDEYYMVAAGNSLALNRGIQEEQVVPARYRQEFLTIAWEQIHLRSILPFQYFSIGASLIPFIEHNDANRALMSSNMQRQAVPLSRSEKCIVGTGLERQTALDSGVLVIAEHEGKIIYTDTHKIMLSSNGNTISIPLVMYQRSNKNTCMHQKPRVRRGKCIKKGQILADGAATVGGELALGKNVLVAYMPWEGYNSEDAVLISERLVYEDIYTSFHIRKYEIQTHVTSQGPERITKEIPHLEAHLLRNLDRNGIVMLGSWVETGDILVGKLTPQTANESSYSPEDRLLRAILGIQVSTAKETSLKLPIGGRGRVIDVRWIQKKDGSSYNSEMICVYILQKREIKVGDKVAGRHGNKGIISKILPRQDMPYLQDGTPVDMVFNPLGVPSRMNVGQIFECSLGLAGNLLKRHYRIAPFDERYEQEASRKLVFSELYEASKQTRNPWVFEPEYPGKSRIFDGRTGDPFEQPVLMGKSYILKLIHQVDDKIHGRSSGHYALVTQQPLRGRAKQGGQRVGEMEVWALEGFGVAHILQEMLTYKSDHIRARQEVLGATIIGGRVPNPEDAPESFRLLVRELRSLALELNHFLVSEKNFQINRKEA</t>
  </si>
  <si>
    <t xml:space="preserve">&gt;YP_740194.1 RNA polymerase beta subunit (chloroplast) [Liriodendron tulipifera]</t>
  </si>
  <si>
    <t xml:space="preserve">MFSINGKLKMLRDGNEGMSTIPGFSQIQFEGFCRFIDQGLTEELHKFPKIEDTDQEIEFQLFVETYQLVEPLIKERDAVYESLTYSSELYVPAGLIWKTGRDMQEQTVFIGNIPLMNSLGTSIVNGIYRIVINQILQSPGIYYRSELDHNGISVYTGTIISDWGGRSELEIDRKARIWARVSRKQKISILVLSSAMGSNLREILDNVCYPEIFLSFPNDKEKKKIGSRENAILEFYQQFACVGGDPVFSESLCKELQKKFFQQRCELGRIGRRNMNRRLNLDIPQNNTFLLPRDVLAAADHLIGMKFGMGTLDDMNHLKNKRIRSVADLLQDQFGLALVRLENAVRGTICGAIRHKLIPTPQNLVTSTPLTTTYESFFGLHPLSQVLDRTNPLTQIVHGRKSSYLGPGGLTGRTASFRIRDIHPSHYGRICPIDTSEGINVGLIGSLAIHARIGHWGSIESPFYEISERSKEVQMVYLSPSRDEYYMVAAGNSLALNWGIQEEQVVPARYRQEFLTIAWEQIHLRSIFPFQYFSIGASLIPFIEHNDANRALMSSNMQRQAVPLSRSEKCIVGTGLECQAALDSGVSAIAEHEGKIVYTDTDKIVLSGNGDTISIPLVMYQRSNKNTCMHQKPQVRRGKCIKKGQILADGAATVGGELALGKNVLVAYMPWEGYNSEDAVLISERLVYGDIYTSFHIRKYEIQTHVTSQGPERITNEIPHLEAHLLRNLDKNGIVMLGSWIETGDILVGKLTPQTAKESSYAPEDRLLRAILGIQVSTAKETCLKLPIGGRGRVIDVRWIQKKGGSSYNPEMIRVYISQKREIKVGDKVAGRHGNKGIISKILPRQDMPYLQDGTPVDMVFNPLGVPSRMNVGQIFECSLGLAGDLLDRHYRIAPFDERYEQEASRKLVFSELYSASKQTANPWVFEPECPGKSRIFDGRTGDPFEQPVIIGKSYILKLIHQVDDKIHGRSSGHYALVTQQPLRGRAKQGGQRVGEMEVWALEGFGVAHISQEMLTYKSDHIRARQEVLGTTIIGGTIPNPEDAPESFRLLVRELRSLALELNHFLVSEKNFQINRKEA</t>
  </si>
  <si>
    <t xml:space="preserve">&gt;YP_007474528.1 RNA polymerase beta subunit (chloroplast) [Magnolia grandiflora]</t>
  </si>
  <si>
    <t xml:space="preserve">MFSINGKLKMLRDGNEGMSTIPGFSQIQFEGFCRFIDQGLTEELHKFPKIEDTDQEIEFQLFVETYQLVEPLIKERDAVYESLTYSSELYVPAGLIWKTGRDMQEQTVFIGNIPLMNSLGTSIVNGIYRIVINQILQSPGIYYRSELDHNGISVYTGTIISDWGGRSELEIDRKARIWARVSRKQKISILVLSSAMGSNLREILDNVCYPEIFLSFPNDKEKKKIGSRENAILEFYQQFACVGGDPVFSESLCKELQKKFFQQRCELGRIGRRNMNRRLNLDIPQNNTFLLPRDVLSAADHLIRMKFGMGTLDDMNHLKNKRIRSVADLLQDQFGLALVRLENAVRGTICGAIRHKLIPTPQNLVTSTPLTTTYESFFGLHPLSQVLDRTNPLTQIVHGRKSSYLGPGGLTGRTASFRIRDIHPSHYGRICPIDTSEGINVGLIGSLAIHARIGHWGSIESPFYEISERSKEVQMVYLSPSRDEYYMVAAGNSLALNWGVQEEQVVPARYRQEFLTIAWEQIHLRSIFPFQYFSIGASLIPFIEHNDANRALMSSNMQRQAVPLSRSEKCIVGTGLECQAALDSGVSAIAEHEGKIVSTDTDKIVLSGNGNTISIPLVMYQRSNKNTCMHQKPQVRRGKCIKKGQILADGAATVGGELALGKNVLVAYMPWEGYNSEDAVLISERLVYGDIYTSFHIRKYEIQTHVTSQGPERITNEIPHLEAHLLRNLDKNGIVMLGSWIETGDILVGKLTPQTAKESSYAPEDRLLRAILGIQVSTAKETCLKLPIGGRGRVIDVRWIQKKGGSSYNPEMIRVYISQKREIKVGDKVAGRHGNKGIISKILPRQDMPYLQDGTPVDMVFNPLGVPSRMNVGQIFECSLGLAGDLLDRHYRIAPFDERYEQEASRKLVFSELYSASKQTANPWVFEPECPGKSRIFDGRTGDPFEQPVIIGKSYILKLIHQVDDKIHGRSSGHYALVTQQPLRGRAKQGGQRVGEMEVWALEGFGVAHISQEMLTYKSDHIRARQEVLGTTIIGGTIPNPEDAPESFRLLVRELRSLALELNHFLVSEKNFQINRKEA</t>
  </si>
  <si>
    <t xml:space="preserve">&gt;YP_009567897.1 RNA polymerase beta subunit (chloroplast) [Nymphaea lotus]</t>
  </si>
  <si>
    <t xml:space="preserve">MLRDGGDEEMFTIPGFSQIQFEGFCRFIDQGLMEELHQFPKIEDTDQEIEFQLFEESYQLVEPLIKERDAVYESITYSSELYVPAGLIWRTGRNMQEQTVLLGNIPLMNSLGTSIVNGIYRIVINQILQSPGIYYSTGLDHNGISVYTGTIISDWGGRSELEIDRKERIWARVSRKQKISILVLSSAMGSSLREILDNVCYPEIFLSFPNEKEKKKISSKENAILEFYQKFACVGGDPVFSESLCKELQKKFFQQRCELGRIGRRNMNQRLNLDIPQNNTFLLPRDVLAAADHLIGMKFGMGTLDDMNHLKNKRIRSVADLLQDQFGLALVRLENVVRGTICGAIRHKLIPTPRNLVTSTPLTTTYESFFGLHPLSQVLDRTNPLTQIVHGRKSSYLGPGGLTGRTASFRIRDIHPSHYGRICPIDTSEGINVGLIGSLAIHARVGDWGSIETPFYEISERSKEEQMVYLSPSRDEYYMVAAGNSLALTRGIQEEEVGPARYRQEFLTIAWEQIHLRNIYPFQYFSIGASLIPFIEHNDANRALMSSNMQRQAVPLSQSEKCIVGTGLERQAALDSGGSAIAEREGKIIYTDAEKIVLSGNGDTISIPLVMYQRSNKNTWMHQKPQVHRGKYLKKGQILADGAATVGGELALGKNVSVAYMPWEGYNSEDAVLISERLVYDDIYTSFHIRKYEIQTHVTSQGPERITNEIPHLEPYLLRNLDRNGIVMLGSWVETGDVLVGKLTPQTAKESSYAPEDRLLRAILGIQVSTAKETCLKLPIGGRGRVIDVRWGQKKGGSIDNPEMIRVYISQKRKIKVGDKVAGRHGNKGIISKILPRQDMPYLQDGTPVDMVFNPLGVPSRMNVGQMFECSLGLAGDLLGRHYRITPFDERYEQEASRKLVFSELYEASKQTANPWVFEPEYPGKSRIFDGRTGDPFEQPVIIGKSYMLKLIHQVDDKIHGRSSGHYALVTQQPLRGRAKQGGQRVGEMEVWALEGFGVAHILQEMLTYKSDHIRARQEVLGTTIVGGTIPNPEGAPESFRLLVRELRSLSLELNHFLVSEKNFQINRKEV</t>
  </si>
  <si>
    <t xml:space="preserve">&gt;NP_904091.2 RNA polymerase beta subunit (chloroplast) [Amborella trichopoda]</t>
  </si>
  <si>
    <t xml:space="preserve">MLRDGNEGMSTIPGFSQIQFEGFCRFVDQGLAEELHKFPKIEDTDQEIEFQLLVETYQLAEPLIKERDAVYESLTHSSELYVPAGLIWKVGRDMQEQTVFIGNIPLMNSLGTFIVNGIYRIVINQILQSPGIYYSSELDHNGISVYTGTIISDRGGRSELEIDRKARIWARVSRKQKISILVLPSAMGSNLREILDNVCYPEILLYFPNEKEKKKIGSKENAILEFYQQFSCVGGDPVFSESLCKELQKRFFQQRCELGRIGRQNMNQRLNIDIPQNNTFLLPRDVLAATDHLIGMKFGMGTLDDMNHLKNKRIRSVADLLQDQFGLALVRLENVVRGTICGAIRHKFIPTPQNLVTSTPLTTTYESFFGLHPLSQVLDRTNPLTQIVHGRKSSYLGPGGLTGRTASFRIRDIHPSHYGRICPIDTSEGINVGLIGSLAIHARIGDWGSIRSPFYEISERSKEEQMVYLSPRRDEYYMVMVAAGNSLALNQDIQDEQVVPARYRQEFVTIAWEHIDLRSIYPLQYFSIGASLIPFIEHNDANRALMSSNMQRQAVPLSRSEKCIVGTGLERQAALDSGGSAIAQHEGKVIYTDTEKILLSGNGDTISIPLLMYQRSNKNTCMHQKPQVHRDKYVKKGQVLADGAATVGGELALGKNVLVAHMPWEGYNFEDAVLISERLVYGDIYTSFHIRKYEIQTHVTSHGPEKITNEIPHLEAHLLRNLDRNGIVMLGSWVETGDVLVGKLTPQTAKESSYAPEDRLLRVILGIQVSTAKETCLKLPIGGRGRVIDVRWIQKKGASSYNPEKIRVYISQKREIKVGDKVAGRHGNKGIISKILPRQDMPYLQDGTPVDMVFNPLGVPSRMNVGQIFECSLGLAGDLLDRHYRITPFDERYEQEASRKLVFPELYEASKRTANPWVFEPEYPGKSRIFDGRTGDPFEQPVIIGKSYMLKLIHQVDDKIHGRSSGHYALVTQQPLRGRAKQGGQRVGEMEVWALEGFGVAHILQEMLTYKSDHIRARQELLGTTIVGGTIPKPEGAPESFRLLVRELRSLALELKHFLVSEKNFQINRKEA</t>
  </si>
  <si>
    <t xml:space="preserve">&gt;AOG75899.1 RNA polymerase beta subunit (chloroplast) [Picea sitchensis]</t>
  </si>
  <si>
    <t xml:space="preserve">MRLDENEGAFTIPEFGKIQFEGFCRFIDQGLMEELHNFPKIEDTDKEIESRLFGNEYELAEPFIKERDAVYQSLTYYSELYVPARSIRRNSSKIQKQTVFLGNIPLMNSHGTFVVNGIYRIVVNQILISPGIYYRSELDHNRINYIYTGTLISDWGRRSKLEIDVGERIWARVSRKRKISIPVLLSAMGLNLEEILDNTRYPEKIFFLLKKKKGRWEREEYIWSKEKAILEFYKKLYCVSGDLVFSESLCKELQEKFFRQRCELGKIGRRNPNQKLNLDIPENEIFSLPQDVLAAVDYLIGVKFGMGTLDDIDHLRNRRIRSVADLLQNQFRLALGRLEDAVRRTIHRATKRRSTPQNLVTSTLLKNTFQDFFGSHPLSQFLDQTNPLTEIAHGRKLSHLGPGGLTGRTASFRTRDIHPSYYGRICPIDTSEGMNAGLVASLSIHAKIGQCGSLQSPFYKISERSREEHMVYLLPGEDEDEYYRIATGNSLALNQGIQEEQITPARYRQEFIVIAWEQIHFRSIFPFQYFSVGVSLIPFLEHNDANRALMGSNMQRQAVPLFQPEKCIAGTGLEGQAALDSGSVAIATQEGRIEYIDAVNITSSVNGDTVRTELVIYQRSNTNTCTHQKPQVRQGECVKKGQILADGAATVGGELSLGKNVLVAYMPWEGYNFEDAILISERLVYEDIYTSFHIVRYRIEICMTSQGPERITREIPHLDAHSLRHLDENGLVMLGSWIETGDVLVGKLTPQTTEESLCAPEGRLLQTIFGIEVSTARENCLRTPIGGRGRVIDVRWINRVDDSGDNAETVHVYISQKRKIQVGDKVAGRHGNKGIISIVLPRQDMPYLQNGIPVDMVLNPLGVPSRMNVGQIFECLPGLAGNSMNKHYRITPFDERYEREASRKLVFPELYKASEQTANPWVFEPDHPGKHRLIDGRTGDVFEQPVTIGKAYMSKLSHQVDDKIHARSSGPYARVTQQPLRGKSKRGGQRIGEMEVWALEGFGVAYILQEMLTLKSDHIRTRNEVLGAIITGGPIPKPDTAPESFRLLIRELRSLALELNHAIISEKDFQIDREEV</t>
  </si>
  <si>
    <t xml:space="preserve">&gt;AJE71383.1 RNA polymerase beta subunit (plastid) [Ginkgo biloba]</t>
  </si>
  <si>
    <t xml:space="preserve">MDGKLPMLLDENKGTSTIPGFGQIQFEGFCRFIDQGLIEELSNFPEIEYTDQEIESRLSGKKYKSAEPLIEERNAVYQSLTYSSELYVPARLIQKNRRKIQKQTVFLGNIPLMNSRGTFVVNGISRIVVDQILRSPGIYYSSEPGHNGIAIYTGTIISDWGGRPKLEIDGKTRIWARVSRKQKVSIPVLLSAMGSNFEEILDNVCYPEIFLSFLNGRQKRKKYLRSEENAILEFHKKLYCVGGDLVFSESLCKELQKKSLQQRCELGRIGRRNPNQKLNLDIPENEIFSLPQDVLAAADYSIRVKFGMGTLDDMDHLKNKRIRSVADLLQNQFGLALGRLVNSVRRTIRRATKCKCLPTPKNLVTSTPLTTTFQDFFGLHPLSQFLDQTNPLTEAVHRRKLSYLGPGGLTRRTASFRIRDIHPSHYGRICPIETSEGINAGLVASLAIHAKIGHCGSLRSPFHKISEGSKEEHMVYPSPGEDEYYRIATGNSLALNQGIQEEQVTPARYRQEFLAIAREQIHFRSIFPFQYFSVGVSLIPFLEHNDANRALMGSNMQRQAIPLFQPEKCITGTGLEGQVALDSGSVTIAIQEGRIEYTDAENITFSFNGDTIGTELVLYQRSNKNTCMHQKPRVRQGECVKKGQILADGAATVEGELSPGKNILVAYMPWEGYNFEDAILISERLVYEDIYTSFHIERHGIRTCMTSQGPERITKEIPHLDAHLLRHLDENGLVMLGSWIETGDVLVGKLTPQKEEESLCAPEGRLLRTIFGIQVSTARESCLRVPIGGRGRVIDVRWIHEEENSGDNAETVHVYILQKRKIQVGDKVAGRHGNKGIISKVLPRQDMPYSQNGTPVDMVFNPLGVPSRMNVGQIFECLPGLAGNPMNKHYRITPFGERYEREASRKLVFPELYRASEQTANPWVFEPDHPGKNRLIDGRTGDLFEQPVTIGKAYIPKLIHQVDDKIHARSSGPYALVTQQPLRGKSKRGGQRVGEMEVWALEGSGVAYISQEMLTLKSDHIIARHEVLGAIITGEPIPKPGTVPESFRLLVRELRSLAPELNHAIISEKDFQIDKKEV</t>
  </si>
  <si>
    <t xml:space="preserve">&gt;NP_904223.1 RNA polymerase beta subunit (chloroplast) [Physcomitrium patens]</t>
  </si>
  <si>
    <t xml:space="preserve">MKKIITLSAPPPSQFSFLSEFQFSLPELRQIQFKSYYYFIYKNLISELNIFPEIFDLNQEFQFELLNKEYKLIKPEKTTIKFHYNTYSSDLYVTCRLLRRKKKIEIQKQTIFIGSIPLIDYQSTFRINSVTRVIINQILRSPGIYYNSELDHNGISIYTGTIISDWGGRLKLEIDSKTRIWARISKKRKVSILVLLLAMGLTIKQILDSVCSSKIFLDFLKEKKKKKEHLQSTEDAMVELYKQLYYIGGDLLFSESIRKELQKKFFQQRCELGKIGRLNVNKKLSLDIPENEFFLLPQDILAAIDYLIKIKFGIGTLDDIDHLKNRRIRSVADLLQDQLKLALIRLENSVRQVMRRTTKRKRLLSPKNLITQTPLIATFKEFFGSHPLSQFLDQTNSLAEIVHKRRLSSLGPGGVTRRTAGFQVRDIHFSHYTRICPIETSEGMNAGLIASLAIHANVNNWGFLESPFYKISKNVKEEKIINLSAGEDEYYRIATGNCLALDQGTQKIQITPARYRQEFLAIAWEQIHLRSIYPLQYFSVGVSLIPFLEHNDANRALMGSNMQRQAVPLIKLEKCIVGTGLESQVALDSGNVMITKQSEKIMYTDGKKISLLNNTNETVNTHLIIYQRSNNSTCIHQKPQVISKKFLKKGQVLTDGAAILKGELTLGKNILVAYMPWEGYNFEDAILISERLIYEDIYTSIHIERYEIESRNTNQGPEKITKEIPHLENSVLRHLDKNGLVIPGSWVETGDVLVGKLTPQETEESLRAPEGKLLQAIFGIQVTNAKETCLKVPLNGKGRVIDVIWISKKENSSNYEKIIHVYIAQKRKIQVGDKVAGRHGNKGIISKILPRQDMPYLQDGTPIDMVLSPLGVPSRMNVGQIFECLLGLAGYFLGKHYRITPFDEKYEREASRKLVFSELYKASKKTGNLWLFEPENPGKSRLLNGRTGEIFEQAVTVGKAYMLKLIHQVDDKIHARSSGPYALVTQQPLRGRSRRGGQRVGEMEVWALEGFGVAYILQEMLTIKSDHIHARYEVLGAIITGEPIPKPKTAPESFLLLVRELRSLSLELDHAVIFEKNLNIKFKDV</t>
  </si>
  <si>
    <t xml:space="preserve">&gt;WP_099067207.1 MULTISPECIES: DNA-directed RNA polymerase subunit beta [Nostoc]</t>
  </si>
  <si>
    <t xml:space="preserve">MTKETYMEPAFLLPDLIEIQRSSFRWFLEEGLIEELNSFSPITDYTGKLELHFLGQNYKLKEPKYSVEEAKRRDSTYAVQMYVPTRLINKETGEIKEQEVFIGDLPLMTDRGTFIINGAERVIVNQIVRSPGVYYKSEIDKNGRRTYSASLIPNRGAWLKFETDRNDLVWVRIDKTRKLSAQVLLKALGLSDNEIFDALRHPEYFQKTIEKEGQFSEEEALMELYRKLRPGEPPTVLGGQQLLDSRFFDPKRYDLGRVGRYKLNKKLRLSVPDTMRVLTSSDILAAVDYLINLEYDIGNIDDIDHLGNRRVRSVGELLQNQVRVGLNRLERIIRERMTVSDAEVLTPASLVNPKPLVAAIKEFFGSSQLSQFMDQTNPLAELTHKRRLSALGPGGLTRERAGFAVRDIHPSHYGRICPIETPEGPNAGLIGSLATHARVNQYGFLETPFRPVENARVRFDLPPVYMTADEEDDLRVAPGDIPVDENGHIIGPQVPVRYRQEFSTTTPEQVDYVAVSPVQIVSVATSMIPFLEHDDANRALMGSNMQRQAVPLLKPERPLVGTGLEAQGARDSGMVVVSRTDGDVTYVDATEIRVRPKPNTTEIRYPLSKYQRSNQDTCLNQKPLVRIGEKVVAGQVLADGSSTEGGELALGQNIVVAYMPWEGYNYEDAILISERLVQDDIYTSIHIEKYEIEARQTKLGPEEITREIPNVGEDALRQLDEQGIIRIGAWVEAGDILVGKVTPKGESDQPPEEKLLRAIFGEKARDVRDNSLRVPNGEKGRVVDVRLFTREQGDELPPGANMVVRVYVAQKRKIQVGDKMAGRHGNKGIISRILPAEDMPYLPDGSPVDIVLNPLGVPSRMNVGQVFECLLGWAGHTLGVRFKITPFDEMYGEESSRRIVHGKLQEARDETSKDWVYNPDDPGKIMLFDGRTGEAFDRPITVGVAYMLKLVHLVDDKIHARSTGPYSLVTQQPLGGKAQQGGQRFGEMEVWALEAFGAAYTLQELLTVKSDDMQGRNEALNAIVKGKAIPRPGTPESFKVLMRELQSLGLDIAVHKVETQADGSSLDVEVDLMADQSARRTPPRPTYESLSRESLEDDE</t>
  </si>
  <si>
    <t xml:space="preserve">rpoC1</t>
  </si>
  <si>
    <t xml:space="preserve">&gt;YP_009390630.1 RNA polymerase beta (chloroplast) [Litchi chinensis]</t>
  </si>
  <si>
    <t xml:space="preserve">MIDRYKHQQLRIGSVSPQQISAWTKKILPNGEIVGEVTKPYTFHYKTNKPEKDGLFCERIFGPIKSGICACGNYRVIGDEKEDPQFCEQCGVEFVNSRIRRYQMGYIKLGCPVTHVWYLKRLPSYIANLLDKPLKELEGLVYCDFSFARPIAKKPTFLRLRGLFEYEIQSWKYSIPLFFTTQGFDTFRNREISTGAVAIREQLADLDLQIIIDYSLVDWKELGEEGPTGNEWEDRKIGRRRDFLVRRIELAKHFLRTNIEPEWMVLCLLPVLPPELRPIIQIEGGKLMSSDINELYRRVIYRNNTLTDLLTTSRSTPGELVMCQEKLVQEAVDTLLDNGIRGQPMRDGHNKVYKSFSDVIEGKEGRFRETLLGKRVDYSGRSVIVVGPSLSLHRCGLPREIAIELFQTFVICSLIRQHLASNIGVAKSQIRDKGPIVWEILQEVMQGHPVLLNRAPTLHRLGIQAFQPILVEGRAICLHPLVCKGFNADFDGDQMAVHVPLSLEAQAEARLLMFSHMNLLSPAIGDPISVPTQDMLIGLYVLTSRNLRGICANRYNPWNRRNYQNERIDDNRYKYMKNPFFCNSYDAIGAFRQKRINLDSPLWLRWRLDQRVIVSREAPIEVHYESLGTYHEIFGHYLIVRRVKKEILCIYIRTTVGHISLYREIEEAIQGFCRACSYGT</t>
  </si>
  <si>
    <t xml:space="preserve">AtCg00180</t>
  </si>
  <si>
    <t xml:space="preserve">MIDRYKHQQLRIGLVSPQQISAWATKIIPNGEIVGEVTKPYTFHYKTNKPEKDGLFCERIFGPIKSGICACGNYRVIGDEKEDPKFCEQCGVEFVDSRIRRYQMGYIKLTCPVTHVWYLKRLPSYIANLLDKPLKELEGLVYCDFSFARPITKKPTFLRLRGSFEYEIQSWKYSIPLFFTTQGFDIFRNREISTGAGAIREQLADLDLRIIIENSLVEWKQLGEEGPTGNEWEDRKIVRRKDFLVRRMELAKHFIRTNIEPEWMVLCLLPVLPPELRPIIQIEGGKLMSSDINELYRRVIYRNNTLTDLLTTSRSTPGELVMCQEKLVQEAVDTLLDNGIRGQPMRDGHNKVYKSFSDVIEGKEGRFRETLLGKRVDYSGRSVIVVGPSLSLHRCGLPREIAIELFQTFVIRGLIRQHLASNIGVAKSQIREKKPIVWEILQEVMQGHPVLLNRAPTLHRLGIQSFQPILVEGRTICLHPLVCKGFNADFDGDQMAVHVPLSLEAQAEARLLMFSHMNLLSPAIGDPISVPTQDMLIGLYVLTSGTRRGICANRYNPCNRKNYQNERIYETNYKYTKEPFFCNSYDAIGAYRQKKINLDSPLWLRWQLDQRVIASREVPIEVHYESFGNYHEIYAHYLIVRSVKKENFCIYIRTTVGHISFYREIEEAIQGFSQACSYDT</t>
  </si>
  <si>
    <t xml:space="preserve">&gt;YP_005088271.1 RNA polymerase beta' subunit (chloroplast) [Gossypium tomentosum]</t>
  </si>
  <si>
    <t xml:space="preserve">MIDRYKHQQLRIGSVSPQQISAWAKKILPNGETVGEVTKPYTFHYKTNKPEKDGLFCERIFGPIKSGICACGNYRVIGNQKEGPKFCEQCGVEFVDSRIRRYQMGYIRLACPVTHVWYLKRLPSYIANLLDKPLKELEGLVYCDFSFARPIAKKPTFLRLRGSFEYEIQSWKYSIPLFFTTQGFDTFRSREISTGAGAIREQLADLDLRILIDYSVVEWKELGEEGLTGNEWEDRKIGRRKDFLVRRMELAKHFIRTNIEPEWMVLCLLPVLPPELRPIIQIDGGKLMSSDINELYRRVIYRNNTLTDLLTTSRSTPGELVMCQEKLVQEAVDTLLDNGIRGQPMRDGHNKVYKSFSDVIEGKEGRFRETLLGKRVDYSGRSVIVVGPSLSLHRCGLPREIAIELFQTFVIRGLIRQHLAPNIGVAKSKIREKGPIVWEILQEVMRGHPVLLNRAPTLHRLGIQAFQPILVEGRAICLHPLVCKGFNADFDGDQMAVHVPLSLEAQAEARLLMFSHMNLLSPAIGDPISVPTQDMLIGLYVLTSGNRRGICANRYNPWNRKSYQNERIDDNNYKSTREPFFCNSYDAIGAYRQKRINLDSPLWLRWQLEQCVIASREAPIEVHYQSSGTYHEIYGHYLIVRSLKKKILCIYIRTTVGHISLYREIEEAIQGFFRAYSYDTQSYGI</t>
  </si>
  <si>
    <t xml:space="preserve">&gt;YP_005090169.1 RNA polymerase beta subunit (chloroplast) [Ricinus communis]</t>
  </si>
  <si>
    <t xml:space="preserve">MIDRYKHQQLRIGSVSPQQISAWAKKILPNGEIVGEVTKPYTFHYKTNKPEKGGLFCERIFGPIKSGICACGNYRVIRNEKEDQKFCEQCGVEFVDSRIRRYQMGYIKLACPVTHVWYLKRLPSYIANLLDKPLKELEGLVYCDVKYSIPLFFTAQGFDTFRNREISTGAGAIREQLADLDLRIIIDYSSVEWKELGEEGPTGNEWEDRKVGRRKDFLVRRVELAKHFIRTNIEPEWMVLCLLPVLPPELRPIIQIDGGKLMSSDINELYRRVIYRNNTLIDLLTTSRSTPGELVMCQEKLVQEAVDTLLDNGIRGQPMRDGHNKVYKSFSDVIEGKEGRFRETMLGKRVDYSGRSVIVVGPSLSLHRCGLPREIAIELFQIFVIRGLIRQHLASNIGVAKSKIREKEPIVWEILQEVMQGHPVLLNRAPTLHRLGIQAFQPILVEGRAICLHPLVCKGFNADFDGDQMAVHVPLSLEAQAEARLLMFSHMNLLSPAIGDPISVPTQDMLIGLYVLTSRNRRGICANRYNPCNHRNYQNERIYDNNNQYTKESFFSNSYDAIGAYRQKRINLDSPLWLRWQLDQRAIASREAPVEVHYESLGTYHEIYEHYLIVRNIKKEILCIYIRTTVGHISLYREIEEAIQGFCQAGSDGI</t>
  </si>
  <si>
    <t xml:space="preserve">&gt;YP_009763710.1 RNA polymerase beta' subunit (chloroplast) [Rosa canina]</t>
  </si>
  <si>
    <t xml:space="preserve">MNQNFSSMIDRYKHQQLRIGLVSPQQISAWAQKILPNGEIVGEVTKPYTFHYKTNKPEKDGLFCERIFGPIKSGICACGNYRVIGDEKKDPRFCEQCGVEFVDSRIRRYQMGYIKLACPVTHVWYLKRLPSYIANLLDKPLKELEGLVYCDFSFARPIAKKPTFLRLRGSFEYEIQSWKYSIPLFFTTPGFDTFRNREISTGAGAIREQLADLDLRIIIDYSLLEWKELGEEGSTGNEWEDRKVGRRKDFLVRRMELAKHFIRTNIEPEWMVLCLLPVLPPELRPIIQIDGGKLMSSDINELYRRVIYRNNTLIDLLTTSRSTPGELVMCQEKLVQEAVDTLLDNGIRGQPMRDGHNKVYKSFSDVIEGKEGRFRETLLGKRVDYSGRSVIVVGPSLSLHRCGLPREIAIELFQTFVIRGLIRQHFASNIGVAKSKIREKEPVVWEILQEVMQGHPVLLNRAPTLHRLGIQAFQPILVEGHAICLHPLVCKGFNADFDGDQMAVHVPLSLEAQAEARLLMFSHMNLLSPAIGDPISVPTQDMLIGLYVLTSGNRRGICANRYNPYNRTNSKNERIADNNYKYTKEPFFCNSYDAIGAYRQKRVNLDSPLWLRWRLDQRVITSRETPIEVHYESLGTSHEIYGHYVIVRSIKKEVLCIYVRTTVGHISLYREIEEAIQGFCRAYSYGT</t>
  </si>
  <si>
    <t xml:space="preserve">&gt;QJF46374.1 RNA polymerase beta' subunit (chloroplast) [Cucumis melo]</t>
  </si>
  <si>
    <t xml:space="preserve">MNQKIFSMIDRYKHQQLRIGLVSPQQISAWANKTLPNGEIVGEVTKPYTFHYKTNKPEKDGLFCERIFGPIKSGICACGNYRVIGDKKEDSKFCEQCGVEFVDSRIRRYQMGYIKLACPVTHVWYLKRLPSYIANLLDKPLKELEGLVYCDFSFARPIAKKPTFLRLRGSFEYEIQSWKYSIPLFFTTQGFDTFRNREISTGAGAIREQLADLDLRLIIDYSLVEWKELGEEGPACNEWEDRKVGRRKDFLVRRMELAKHFIRTNIEPEWMVLCLLPVLPPELRPIIQIDGGKLMSSDINELYRRVIYRNNTLIDLLTTSRSTPGELVMCQEKLVQEAVDTLLDNGIRGQPMRDGHNKVYKSFSDVIEGKEGRFRETLLGKRVDYSGRSVIVVGPSLSLHRCGLPREIAIELFQTFLIRGLIRQHFASNIGVAKSKIREKEPIVWEILQEVMQGHPVLLNRAPTLHRLGIQAFQPILVEGRAICLHPLVCKGFNADFDGDQMAVHVPLSLEAQAEARLLMFSHMNLLSSAIGDPISVPTQDMLIGLYVLTSGNRRGICANRYNPSNRKNHKNAKIYNNNYKYTKEPFFCNSYDAIGAYRQKRINLDSPLWLRWRLDQRVIASREAPIEVHYESLGTHHEIYGYYLIVKSIKKEILCIYIRTTVGHISLYREIEEAIQGFCRACSYGT</t>
  </si>
  <si>
    <t xml:space="preserve">&gt;NP_054487.1 RNA polymerase beta' subunit (plastid) [Nicotiana tabacum]</t>
  </si>
  <si>
    <t xml:space="preserve">MNNNFSSMIDRYKHQQLRIGSVSPQQISAWATKILPNGEIVGEVTKPYTFHYKTNKPEKDGLFCERIFGPIKSGICACGNYRVIGDEKEDPKFCEQCGVEFVDSRIRRYQMGYIKLACPVTHVWYLKRLPSYIANLLDKPLKELEGLVYCDFSFARPITKKPTFLRLRGLFEYEIQSWKYSIPLFFTTQGFDTFRNREISTGAGAIREQLADLDLRIIIENSLVEWEELGEEGHTGNEWEDRKVGRRKDFLVRRVELAKHFIRTNIEPEWMVLCLLPVLPPELRPIIQIDGGKLMSSDINELYRRVIYRNNTLTDLLTTSRSTPGELVMCQEKLVQEAVDTLLDNGIRGQPMRDGHNKVYKSFSDVIEGKEGRFRETLLGKRVDYSGRSVIVVGPSLSLHRCGLPREIAIELFQTFVIRGLIRQHLASNIGVAKSKIREKEPIVWEILQEVMQGHPVLLNRAPTLHRLGIQAFQPVLVEGRAICLHPLVCKGFNADFDGDQMAVHVPLSLEAQVEARLLMFSHMNLLSPAIGDPISVPTQDMLIGLYVLTSGNHRGICVNRYNPCNRRNYQNQKRSDNSHYKYTKEPFFSNSYDAIGAYRQKRINLDSPLWLRWRLDQRVIASRETPIEVHYESLGTFYEIYGHYLIVRSLKKQILFIYIRTTVGHIALYREIEEAIQGFSRAYSSGT</t>
  </si>
  <si>
    <t xml:space="preserve">&gt;YP_009462421.1 RNA polymerase beta' chain (chloroplast) [Syringa vulgaris]</t>
  </si>
  <si>
    <t xml:space="preserve">MNQNFSSMIDRYKHQQLRIGLVSPQQISAWATKILPNGEIVGEVIKPYTFHYKTNKPEKDGLFCERIFGPIKSGICACGNYRVIGDEKEDPKFCEQCGVEFVDSRIRRYQMGYIKLACPVTHVWYLKRLPSYIANLLDKPLKELEGLVYCDFSFARPITKKPTFLRLRGLFEYEIQSWKYSIPLFFTTQGFDTFRNREISTGAGAIREQLADLDLRIILDNSLVEWKELGEEGPTGNEWEDRKVGRRKDFLVRRMELAKHFIRTNIEPEWMVLCLLPVLPPELRPIIQIDGGKLMSSDINELYRRVIYRNNTLTDLLTTSRSTPGELVMCQEKLVQEAVDTLLDNGIRGQPMRDGHNKVYKSFSDVIEGKEGRFRETLLGKRVDYSGRSVIVVGPSLSLHRCGLPREIAIELFQTFVIRGLIRQHLASNIGVAKSKIREKEPIVWEILQEVMQGHPVLLNRAPTLHRLGIQAFQPVLVEGRAICLHPLVCKGFNADFDGDQMAVHVPLSLEAQAEARLLMFSHMNLLSPAIGDPISIPTQDMLIGLYVLTSGNRRGICVNRYNPWNRRNYQNQRSNNNNYKYTKEPFFSNSYNAIGAYRQKRINLDSPLWLRWRLDQRVIASRESPIEVHYESLGTYYEIYGHYLIVRSIKKELLFIYIRTTVGHISLYREIEEAVQGFSQACSYGTELS</t>
  </si>
  <si>
    <t xml:space="preserve">&gt;YP_008963682.1 RNA polymerase beta (chloroplast) [Liquidambar formosana]</t>
  </si>
  <si>
    <t xml:space="preserve">MIDRYKHQQLRIGSVSPQQISAWANKILPNGEIVGEVTKPYTFHYKTNKPEKGGLFCERIFGPIKSGICACGNYRVIGDEKEDPKFCEQCGVEFVDSRVRRYQMGYIKLACPVTHVWYLKRLPSYIANLLDKPLKELEGLVYCDFSFARPIAKKPTFLRLRGSFEYEIQSWKYSIPLFFTTQGFDTFRNREISTGAGAIREQLADLDLRIIIDYSLVEWKELGEEGSAGNEWEDRKIGRRKDFLVRRMELAKHFIRTNIEPEWMVLCLLPVLPPELRPIIQIDGGKLMSSDINELYRRVIYRNNTLTDLLTTSRSTPGELVMCQEKLVQEAVDTLLDNGIRGQPMRDGHNKVYKSFSDVIEGKEGRFRETLLGKRVDYSGRSVIVVGPSLSLHRCGLPREIAIELFQTFVIRGLIRQHLASNIGVAKSKIREKEPIVWEILQEVMQGHPVLLNRAPTLHRLGIQAFQPVLVEGRAICLHPLVRKGFNADFDGDQMAVHVPLSLEAQAEARLLMFSHMNLLSPAIGDPISVPTQDMLIGLYVLTSGNRRGICANRYNPCNRRNYQNERSDDNNYKYTKEKEPFFCNSYDAIGAYWQKRINLDSPLWLRWRLDQRVIALREAPIEVHYESLGTYHEIYGHYLIVRSVKKETLCIYIRTTVGHISLYREIEEALQGFYRACSYRT</t>
  </si>
  <si>
    <t xml:space="preserve">&gt;ABW40754.1 RNA polymerase beta subunit (chloroplast) [Papaver somniferum]</t>
  </si>
  <si>
    <t xml:space="preserve">MIDQYKHQHLRIGSVSPEQISAWAKKILPNGEVVGEVTKPYTFHYKTNKPEKDGLFCERIFGPIKSGICACGNYRVIGDEKEDPKFCEQCGVEFVDSRIRRYQMGYIKLACPVTHVWYLKRLPSYIANLLDKPLKELEGLVYCDVSFARTVAKKPTFLRLRGSFEYEIQSWKYSIPLFFTTQGFDTFRNREISTGASAIREQLADLDLRLIIDCSLVEWKELGEEGPTGNEWEDRKIGRRKDFLVRRMELAKHFIRTNVEAEWMVLCLLPVLPPELRPIIQIDGGKLMSSDINELYRRVIYRNNTLTDLLTTSRSTPGELVMCQEKLVQEAVDTLLDNGIRGQPMRDGHNKVYKSFSDVIEGKEGRFRETLLGKRVDYSGRSVIVVGPSLSLHRCGLPREIAIELFQTFVIRGLIRQQVASNIGVAKSKIREKEPIVWEILQEVMQGHPVLLNRAPTLHRLGIQAFQPILVEGRAICLHPLVCKGFNADFDGDQMAVHVPLSLEAQAEARLLMFSHMNLLSPAIGDPISIPTQDMLMGLYVLTIGNRRGICANRYNPCNHLNYQNEKIDDNNYKYTKEKEPYFCSSYDALGAYRQKRINLDSPLWLRWRLDQRVIGSREVPIEVQYDSFGTYHEIYGHYLIVRSVKKETLCIYIRTTVGHISFYREIEEAIQGFSQACSYDT</t>
  </si>
  <si>
    <t xml:space="preserve">&gt;YP_009116333.1 RNA polymerase beta' subunit (chloroplast) [Ananas comosus]</t>
  </si>
  <si>
    <t xml:space="preserve">MIDQYKHQQLRIGPVSPQQIKAWANKILPNGEIVGEVTKPYTFHYKTNKPEKDGLFCERISGPIKSGICACGNYRVIRAEKEDPKFCEQCGVEFVDSRIRRYQMGYIKLACPVTHVWYLKRLPSYIANLLDKPLKQLEGLVYCDVYLDFSFARPIAKKPTFLRLRGSFEYEIQSRNYSIPLFFTTSGFETFRNREISTGAGAIREQLADSDLRIIIDNSLAEWKELGDEGSTGNEWEDRKIRRRKDFLVRRMELAKHLIRTNVEPEWMVLCLLPVLPPELRPIIQIDGGKLMSSDINELYRRVIYRNNTLTDLLATSRSTPGELVMCQEKLVQEAVDTLLDNGIRGQPMRDGHNKVYKSFSDVIEGKEGRFRETLLGKRVDYSGRSVIVVGPSLSLHQCGLPGEIAIELFQTFVIRGLIRQHGVSNIGIAKSKIREKEPIVWEILQEVMQGHPVLLNRAPTLHRLGIQAFQPILVEGRAICLHPLVCKGFNADFDGDQMAVHVPLSLEAQAEARLLMFSHMNLLSPAIGDPISVPTQDILIGLYVLTIGNRRGICANMYNPYNCRNYQNQTVDNNNYKYTKEKEPYFCSSYDALGAYRRKRISLDSPLWLRWRLDQRVIGSREVPIEVQYESLGTYHEIYGHYLIVGSVKKEIRCIYIRTTLGHISFYREIEEAIQGFCRAYSYTI</t>
  </si>
  <si>
    <t xml:space="preserve">&gt;YP_740193.1 RNA polymerase beta (chloroplast) [Liriodendron tulipifera]</t>
  </si>
  <si>
    <t xml:space="preserve">MIDRYKHQQLRIGSVSPQQISAWANKILPNGEIVGEVTKPYTFHYKTNKPEKDGLFCERIFGPIKSGICACGNYRVIGNEKEDPKFCEQCGVEFVDSRIRRYQMGYIKLACPVTHVWYLKRLPSYIASLLDKPLKELEGLVYCDFSFARPIAKKPTFLRLRGSFESEIQSRKYSIPLFFTTQDFDTFRNREISTGAGAIKEQLADPDLRIITDHSLVEWKELGEEGSADGNEWEDRKIGRRKDFLVRRMELAKHFIRTNVEPERMVLCLLPVLPPELRPIIQIDGGKPMSSDINELYRRVIYRNNTLTDPLTTSRSTPGESVMCQEKLVQEAVDTLLDNGIRGQPMRDGHNKVYKSFSDVIEGKEGRFRETLLGKRVDYSGRSVIVVGPSLSLHRCGLPREIAIELFQTFVIRGLIRQHVASNIGIAKSKIREKEPIVWEILQEVMQGHPVLLNRAPTLHRLGIQAFQPILVEGRAICLHPLVRKGFNADFDGDQMAVHVPLSLEAQAEARLLMFSHMNLLSPAIGDPISVPTQDMLIGLYILTIGNRRGICSNRYNPCNRRNYQNETVDYNKYTKEKEPYFCSSYDALGAYRQKRINLDSPLWLRWRLDQRVIASREVPIEVQYESLGTYHEIYGHYLIVRSVKKEILCIYIRTTVGHISFYREIEEAIQGFCRAYLYDT</t>
  </si>
  <si>
    <t xml:space="preserve">&gt;YP_007474527.1 RNA polymerase beta' subunit (chloroplast) [Magnolia grandiflora]</t>
  </si>
  <si>
    <t xml:space="preserve">MIDRYKHQQLRIGSVSPQQISAWANKILPNGEIVGEVTKPYTFHYKTNKPEKDGLFCERIFGPIKSGICACGNYRVIGNEKEDPKFCEQCGVEFVDSRIRRYQMGYTKLACPVTHVWYLKRLPSYIASLLDKPLKELEGLVYCDFSFARPIAKKPTFLRLRGSFESEIQSRKYSIPLFFTTQGFDTFRNREISTGAGAIREQLADPDLRIITDHSLVEWKELGEEGSADGNEWEDRKIGRRKDFLVRRIELAKHFIRTNVEPERMVLCLLPVLPPELRPIIQIDGGKPMSSDINELYRRVIYRNNTLTDPLTTSRSTPGESVMCQEKLVQEAVDTLLDNGIRGQPMRDGHNKVYKSFSDVIEGKEGRFRETLLGKRVDYSGRSVIVVGPSLSLHRCGLPREIAIELFQTFVIRGLIRQHVASNIGIAKSKIREKEPIVWEILQEVMQGHPVLLNRAPTLHRLGIQAFQPILVEGRAICLHPLVRKGFNADFDGDQMAVHVPLSLEAQAEARLLMFSHMNLLSPAIGDPISVPTQDMLIGLYILTIGNRRGICSNRYNPCNRRNYQNETVDDNKYTKEKEPYFCSSYDALGAYRQKRINLDSPLWLRWRLDQRVIASREVPIEVQYESLGTYHEIYGHYLIVRSVKKEILCIYIRTTVGHISFYREIEEAIQGFCRAYSYDT</t>
  </si>
  <si>
    <t xml:space="preserve">&gt;YP_009567896.1 RNA polymerase beta' subunit (chloroplast) [Nymphaea lotus]</t>
  </si>
  <si>
    <t xml:space="preserve">MNQNFSSMIDQYKHQQLRIGLVSPKQIRAWANKILPNGEIVGEVTKPYTFHYKTNKPEKDGLFCERIFGPIKSGICACGNYRVIGGEKEEPKFCEQCGVESVDSRIRRYQMGYIKLACPVTHVWYLKRLPSYIANLLDKPLKELEGLVYCDFSFARPIAKKPTFLRLRGSFEYEIQSRKYSIPLFFTTQGFDTFRNREISTGATAIREQLADLDLRIIIDRSLVEWKELGEEGSTGNDWEDRKIGRRKDFLVRRMELAKHFLRTNVEPEWMVLSLLPVLPPELRPIIQIDGGKSMSSDINELYRRVIYRNNTLTDLLTTSRSTPGELVMCQEKLVQEAVDTLLDNGIRGQPMRDGHNKVYKSFSDVIEGKEGRFRETLLGKRVDYSGRSVIVVGPSLSLHQCGLPREIAIELFQTFVIRGLIRQHLASNIGLAKSKIREKEPIVWEILQEVMQGHPVLLNRAPTLHRLGIQAFQPILVEGRAICLHPLVCKGFNADFDGDQMAVHVPLSLEAQAEARLLMFSHTNLLSPAIGDPISVPTQDMLMGLYVLTMGNRRGICANRYNPCNPRNHQNERIDHSNYEYRKGKEPYFCSSYDALGAYRQKGIDLYSTLWLRWRLDQRVIASINREVPIEVQYESLGTYHEIYDHYRVVRSVKKGMLCIYIRTTVGHISFYREIEEAVQGFCRSYSYGT</t>
  </si>
  <si>
    <t xml:space="preserve">&gt;NP_904090.1 RNA polymerase beta' subunit (chloroplast) [Amborella trichopoda]</t>
  </si>
  <si>
    <t xml:space="preserve">MIDRYKHQQLRIGLVSPQQITAWANKILPNGEMVGEVTKPYTFHYKSNKPEKDGLFCERIFGPIKSGICACGNYRVIGDEKEDPKFCEQCGVESVDSRIRRYQMGYIKLACPVTHVWYLKRLPSYIANLSDRPLKELEGLVYCDFSFARPIAKKPTFLRLRGSFEYEIQSRKYSIPLFFTTQCFNLFRNREISTGAGAIREQLADPDLRIITDRSLVEWKELGEERSAENEWEDKKIVRRKDFLVRRMELAKHLLRTNVEPERMVLCLLPVLPPELRPIIQIDGGKPMSSDINELYRRVIYRNNTLIDPLTTSRSTPGESVMCQEKLVQEAVDTLLDNGIRGQPMRDGHNKVYKSFSDVIEGKEGRFRETLLGKRVDYSGRSVIVVGPSLSLHRCGLPREIAIELFQTFVIRGLIRQHVASNIGIAKSKIREKEPIVWEILQKVMEGHPVLLNRAPTLHRLGIQAFQPILVEGRAICLHPLVRKGFNADFDGDQMAVHVPLSLEAQAEARLLMFSHMNLLSPAIGDPISVPTQDMLIGLYVLTIGNRRGICTNRYNPCNYRNYQNEIVDDNNYKYTKEKEPYFCSSYDALGAYRQKRIDLYSPLWLRWRLDQCVIASINREVPIEVQYESLGIYHEIHEHYRIVKSVKKEIVCIYIRTTVGHISFYREIEEAIQGFCRTY</t>
  </si>
  <si>
    <t xml:space="preserve">&gt;YP_002905074.1 RNA polymerase beta' subunit (chloroplast) [Picea sitchensis]</t>
  </si>
  <si>
    <t xml:space="preserve">MIDQNKHQQLRIGLASPEQICAWSEKILPNGEIVGQVTKPYTLHYETNKPERDGSFCERIFGPIKSRVCSCGNSPGIGNEKIDSKFCTQCGVEFVDSRIRRYRMGYIKLACPVAHIWYLKRLPSYIANLLAKTRKELEGPVYCDLFIARPIANKPTLLRSRGTFNYEIQSWRDIIPHYLSARSHYLFARGSGTFQEREIATGGDAIREQLTGLDLQIIIDRSHMEWKNLVELKWNRLEEDQESTVDGWEDETIRRRKDFLVGRMKLAKHFLRTNIEPKWMVLCLLPVLPPEPRPIVQLGEGGLITSSDLNELYRRVINRNNTLTNLLARSGSESFVICQKKLIQEAVDALLDNGICGQPMRDSHDRPYKSFSDVIEGKEGRSRENLLGKRVDYSGRSVIVVGPFLSLYQCGLPSEIAIELFQAFVIRSLIGRHIAPNLRAAKSMIRDKGPIVWEVLQEVMQGHPVLLNRAPTLHRLGIQAFQPILVEGRAIRSHPSVCGGFNADFDGDQMAVHVPLSLEARAEARLLMFSETNLLSPAIGDPISIPTQDMLLGLYISTVGNSQGIYGNRYHPYHSEKKSFSCKKPSFYSYDDVLRAYRQKRIDLYSPLWLRWGEVDLRIITSVNQEAPIEVQYESLGTFHEIHEHYRIRKGRMGEILNIYIRTTVGRTRFNREMEEAIQGFARSEHPKKSLPALRI</t>
  </si>
  <si>
    <t xml:space="preserve">&gt;AJE71382.1 RNA polymerase beta (plastid) [Ginkgo biloba]</t>
  </si>
  <si>
    <t xml:space="preserve">MNRNLSFTIARDKHQQLRIGLASPEKICAWSEKILPNGEIVGQVTKPHTSHYKTNEPEKDGLFCERIFGPIKSGVCACGNSRVIRNEKEDSKFCEQCGVEFVDSRSRRYRMGYIKLACPVVHVWYSKRLPSYIANLLAKPLKELEGPVYCDLFIARPIANKPTSLRSRGTFKYDIQSWGDILPHYLSAQGFGAFQNREIATGGDAIREQLAGPDLRILMANSYMEWKILEEQKSTGNEWEDEKIQRRKDFSVRRMELAKHFIQTNIEPEWMVLCLLPVLPPEPRPIVQLSEGELITSDLNELYRKVIHRNNTLTNLSARSGSAPGGLVICQKKLVQEAVDALLDNGIRGQPMKDSRDRPYKSFSDVIEGKEGRSRENLLGKRVDYSGRSVIVVGPSLPLHQCGLPREIAIELFQAFVIRGPIGRHLAPNLRAAKSIIRDKEPVIWKVLQEVLQGHPVSLNRAPTSHRLGIQAFQPILVEGRVIRLHPSVCGGFNADSDGDQMAVHVPLSLEAQAEARLLMFSHTNLLYPAIGDPISVPTQDMLLGLYILTVENNQGIYGNRYHPYNSNKKIFYCKKLSFSSYDDALRAYRQKRIHLYSPLWLRWRVDLRITTSVNREAPIEVQYESLGTFREIHEHYRIIRSMMGEILSIYIRTTVGRIRFNREIEEAIQGFSRASEHPNKSLKAIRI</t>
  </si>
  <si>
    <t xml:space="preserve">&gt;NP_904222.1 RNA polymerase beta' subunit (chloroplast) [Physcomitrium patens]</t>
  </si>
  <si>
    <t xml:space="preserve">MIHREKYHHLRIRLASPEQIRSWAERVLPNGEIVGQVTKPYTLHYKTHKPEKDGLFCERIFGPIKSGICACGKYQIIEKYSKFCEQCGVEFVESRVRRYRMGYIKLACPVTHVWYLKRLPSYIANLLAKPLKELESLVYCDLFLARPISKKPILLKLRGLFKYEDQSWREIFPRYFSSRGFEAFQNKEIATGGDAIKKQLSNLDLQGVLDYAYIEWKELVEQKSTGNEWEDRKIQRRKDLLVRRIKLAKQFLQTNIKPEWMVLSLLPVLPPELRPMIELGEGELITSDLNELYRRVIYRNNTLIDFLARSGSTPGGLVVCQIRLVQEAVDGLIDNGIRGQPMKDSHNRPYKSFSDVIEGKEGRFRENLLGKRVDYSGRSVIVVGPFLSLHQCGLPREMAIELFQAFVIRGLIGRHLAPNLRAAKSMIQNKEPIIWKILQEIMQGHPVLLNRAPTLHRLGIQAFQPILIKGRAIRLHPLVCGGFNADFDGDQMAVHIPLSLEAQAEARLLMFSHTNLLSPATGDPVSVPSQDMLLGLYILTIKNHQGIYGNKNHPYKQNNNKIFLNKTPYFSSYDDVIKAYNQKKVRLHSALWLWWGSKLRTITSINREKPIEVQYNSSGISFKIYEHYQLKKNKNEKNFSVYICTTVGRIIFNQQIEEAIQGTLKASLFRNQSLPAITI</t>
  </si>
  <si>
    <t xml:space="preserve">&gt;RCJ40286.1 DNA-directed RNA polymerase subunit gamma [Nostoc punctiforme NIES-2108]</t>
  </si>
  <si>
    <t xml:space="preserve">MRPAQTNQFDYVKIGLASPERIRQWGERTLPNGQVVGEVTKPETINYRTLKPEMDGLFCERIFGPAKDWECHCGKYKRVRHRGIVCERCGVEVTESRVRRHRMGYIKLAAPVAHVWYLKGIPSYISILLDMPLRDVEQIVYFNSYVVLSAGNAETLTYKQLLSEDQWLEIEDQIYSEDSVLQGVEVGIGAEALLRLLADINLEQEAESLREEIGNAKGQKRAKLIKRLRVIDNFIATGSKPEWMVMAVIPVIPPDLRPMVQLDGGRFATSDLNDLYRRVINRNNRLARLQEILAPEIIVRNEKRMLQEAVDALIDNGRRGRTVVGANNRPLKSLSDIIEGKQGRFRQNLLGKRVDYSGRSVIVVGPKLKIHQCGLPREMAIELFQPFVINRLIRSGMVNNIKAAKKLISRNDPSVWDVLEEVIEGHPVMLNRAPTLHRLGIQSFEPILVEGRAIQLHPLVCPAFNADFDGDQMAVHVPLSLESQAEARLLMLASNNILSPATGKPIITPSQDMVLGAYYLTAENPGATKGAGNYFSSLEDVIMAFQQDQIDLHAYIYVRFDGEIESDQPDTEPVKVTENEDGTRTLLYKFRRVRQDAKGNVLSQYIYTTPGRVIYNNAIQEALAS</t>
  </si>
  <si>
    <t xml:space="preserve">rpoC2</t>
  </si>
  <si>
    <t xml:space="preserve">&gt;YP_009390629.1 RNA polymerase beta' subunit (chloroplast) [Litchi chinensis]</t>
  </si>
  <si>
    <t xml:space="preserve">MAERAGLVFHNKMIDGTAIKRLISRLIDHFGMAYTSHILDQVKTLGFQQATATSISLGIDDLLTIPSKGWLVQDAEQQSLILEKHHHYGNVHAVEKLRQSIEIWYATSEYLRQEMNPNFRMTDPLNPVHIMSFSGARGNASQVHQLVGMRGLMSDPQGQMIDLPIQSNLREGLSLTEYIISCYGARKGVVDTAVRTSDAGYLTRRLVEVVQHIVVRRTDCGTIRGISVSPQNRMMSERVFSQTLMGRVLADDIYIGPRCLAIRNQDIGIGLVNRFITFRTQAISIRTPFTCRSTSWICRLCYGRSPTHGDLVELGEAVGIISGQSIGEPGTQLTLRTFHTGGVFTGGTAEHVRAPSNGKIKFNEDLVHPTRTRHGHPAFLCYIDLYVIIESEDIMHKVTIPPKSFLLVQNDQYVESEQVIAEIRAGTYTLNFKERVRKHIYSDSEGEMHWSTDVYHAPEFTYSNVHLLPKTSHLWILSGGSCGSGVVSFSLYKDQDQLSIHYRSVERRYISSLSVNNDQVRHQLVSSDFSDNKEDGISDYSGFNRIIGIGHCNLIHAAILHENSDLLAKRRRNRFLIPFQSIQEQEKELMPHSGISIEIPIKGVFRKNSIFAYFDDPRYRRKNSGITKYGTIGAHSIVKKEDLIEYRGRGGKKIKPKYQMKFDRFFFIPEEVHTLPESSYVMVRNNSLIGVDTRITLNRRSQVGGLVRVERKKKRIELKIFSGDIHFPGEADKISRHSGILIPPETGKKKLKESTGESKKLKKWIYVQRITLTKKKYFVLVRPVVTYEIADGINLATLFPQDPLREKDNMQLRVVNYILYGKGKPTRGISDTSIQLVRTCLVLNWGQDKKSSSAEEVRTSFVEVSTNGMIRDFLRIDLVQSHISYMRKRNDPSSSGLISDNGSDRTNINPFYSLYFKARVQQSLSQNQRTLHTLLNRNKKCQSLIILSSSNCFRMGPFNDIKYHNVIKQSIHIQKGSLIPIRNSLGPLGTVLQIANFYSFYYLITYNQISVTKYWKLDNLKQTFQICKFYLMDENGRIYNPDPDSKIVLNPFNLNWYFLHHNYCEEMSTIISLGQFICENVCIATNGPHLKSGQVLIVQVGSVVIRSAKPYLATPGATVHGHYGEILYEGDTLVTFIYEKSRSGDITQGLPKVEQVLEVRSIDSISMNLEKRVEGWNARITRILGIPWGFLIGAELTIVQSRISLVNKIQKVYRSQGVQIHNRHIEIIVRQITSKVLVSEDGMSNVFLPGELIGLLRAERTGRALEEAIRYRAILLGITRASLNTQSFISEASFQETARVLAKAALRGRIDWLKGLKENVVLGGMIPVGTGFKGLVHCSRQHNNILLETQKNTLFGGVRDILLHHRELFDFCISKTLRDTSEQSLRGFNKS</t>
  </si>
  <si>
    <t xml:space="preserve">AtCg00170</t>
  </si>
  <si>
    <t xml:space="preserve">MAERANLVFHNKVIDGTAIKRLISRLIDHFGMAYTSHILDQVKTLGFQQATATSISLGIDDLLTIPSKGWLVQDAEQQSWILEKHHHYGNVHAVEKLRQSIEIWYATSEYLRQEMNPNFRMTDPFNPVHMMSFSGARGNASQVHQLVGMRGLMSDPQGQMIDLPIQSNLREGLSLTEYIISCYGARKGVVDTAVRTSDAGYLTRRLVEVVQHIVVRRTDCGTIRGISVSPRNKNRMMSERIFIQTLIGRVLADDIYIGSRCVAFRNQDLGIGLVNRLITFGTQSISIRTPFTCRSTSWICRLCYGRSPTHGDLVELGEAVGIIAGQSIGEPGTQLTLRTFHTGGVFTGGTAEHVRAPYNGKIKFNEDLVHPTRTRHGHPAFLCYIDLSVIIESEDIIHSVTIPPKSFLLVQNDQYVESEQVIAEIREGTYTFHFKERVRKYIYSDSEGEMHWSTDVSHAPEFTYSNVHLLPKTSHLWILSGGSCGSSLIRFSIHKDQDQMNIPFLSAERKSISSLSVNNDQVSQKFFSSDFADPKKLGIYDYSELNGNLGTSHYNLIYSAIFHENSDLLAKRRRNRFLIPFQSIQEQEKEFIPQSGISVEIPINGIFRRNSIFAFFDDPRYRRKSSGILKYGTLKADSIIQKEDMIEYRGVQKIKTKYEMKVDRFFFIPEEVHILPESSAIMVQNYSIIGVDTRLTLNIRSQVGGLIRVEKKKKRIELKIFSGDIHFPDKTDKISRHSGILIPPGRGKKNSKESKKFKNWIYVQRITPTKKKFFVLVRPVATYEIADSINLATLFPQDLFREKDNIQLRVFNYILYGNGKPTRGISDTSIQLVRTCLVLNWDKNSSLEEVRAFFVEVSTKGLIQDFIRIGLVKSHISYIRKRNNSPDSGLISADHMNPFYSISPKSGILQQSLRQNHGTIRMFLNRNKESQSLLILSSSNCFRMGPFNHVKHHNVINQSIKKNTLITIKNSSGPLGTATPISNFYSFLPLLTYNQISLIKYFQLDNLKYIFQKINSYLIDENGIILNLDPYSNVVLNPFKLNWYFLHQNYHHNYCEETSTIISLGQFFCENVCIAKKEPHLKSGQVLIVQRDSAVIRSAKPYLATPGAKVHGHYSEILYEGDTLVTFIYEKSRSGDITQGLPKVEQVLEVRSIDSISLNLEKRIKGWNKCITRILGIPWGFLIGAELTIVQSRISLVNKIQKVYRSQGVQIHNRHIEIIVRQITSKVLVSEEGMSNVFLPGELIGLLRAERTGRALEEAICYRAVLLGITRASLNTQSFISEASFQETARVLAKAALRGRIDWLKGLKENVVLGGVIPAGTGFNKGLVHCSRQHTNIILEKKTKNLALFEGDMRDILFYHREFCDSSISKSDFSRI</t>
  </si>
  <si>
    <t xml:space="preserve">&gt;YP_005088270.1 RNA polymerase beta'' subunit (chloroplast) [Gossypium tomentosum]</t>
  </si>
  <si>
    <t xml:space="preserve">MAERANLVFHNKVIDGTAIKRLISRLIDHFGMAYTSHILDQVKALGFQQATATSISLGIDDLLTIPSKGWLVQDAEQQSLILEKHHHFGNVHAVEKLRQSIEIWYATSEYLRQEMNPNFRMTDPFNPVHIMSFSGARGNASQVHQLVGMRGLMSDPQGQMIDLPIQSNLREGLSLTEYIISCYGARKGVVDTAVRTSDAGYLTRRLVEVVQHIVVRRTDCGTTRGISVSPQKRTLPERIFIQTLIGRVLADDIYMGPRCIAIRNQDIGLGLVDRFRAFRTQPISIRTPFTCRSTSWICRLCYGRSPTHGDLVELGEAVGIIAGQSIGEPGTQLTLRTFHTGGVFTGGTAEHVRAPFNGKIKFNEDLVHPTRTRHGHPAFLCYRDLYVIIESEDIIHKVTIPPKSFLLVQNDQYVESEQVIAEIRAGTYTLNLKERVRKHIYSDSEGEMHWSTDVYHSPEFTYSNVHLLPKTSHLWILSGGSYKFSVVPFSLHKDQDQINIHYLSAERRYISRFSVNNDQVRHNLFSSDFSDKKEERIYDYSELNRIIGTGHCDFIYSAILHENADLLAKRRRNRFIIPFQLIQDQEKELMLHSHSGISMEIPINGIFRRKSILAFFDDPRYRRKSSGITKYGTLGAHSIVKREDVIEYRGVKKVKPKYQMKVDRFFFIPEEVHILSESSSIMVRNNSIIGVDTPITLNTRSQVGGLVRVERKKKRIELKIFSGNIYFPGERDKISRHSGILIPPGTGKTNSKESKKLKNWIYVQRITPTKKKYFVLVRPVTPYEIPDGLNLATLFPQDPFQEKDNMQLRAVNYILYGNGKPTRRISDTSIQLVRTCLVLSWDQDNKSSFAEEVCASFVEVRTNGLIRDFLRIDLVKSHIFYIRKRNDPSGSELISDNRSDRTNKNPFYSIYSNARIQQSFSQNHGTIHTLLNRNKESQSLIILSASNCFRMGPFNDVKYHNVIKQSIKKDPLIPIKNLLGPLGTAPKIANFYSSFYPLITHNQTSVAKYFELDNLKQAFQVLNYYLIAENGRIYNFDPCRNIFLNAVNLNWYFPHHHYHHNYCEETSTIISLGQFICENVCIAKSGPRLKSGQVFIVQADSIVIRSAKPYLATPGATVHGHYGETLYEGDTLVTFIYEKSRSGDITQGLPKVEQVLEVRSIDSISMNLEKRIEGWNECITRILGIPWGFVIGAELTIVQSRLSLVNKIQKVYRSQGVQIHNRHIEIIVRQITSKVLVSEDGMSNVFLPGELIGLLRAERTGRALEEAICYRAVLLGITRASLNTQSFISEASFQETARVLAKAALRGRIDWLKGLKENVVLGGMIPAGTGFKGLVHRSRQHNNILLETKKKNFFGGEMRDIFFHHRELFDSCISNNLHDTSGRSFIGIEFNDS</t>
  </si>
  <si>
    <t xml:space="preserve">&gt;YP_005090168.1 RNA polymerase beta subunit (chloroplast) [Ricinus communis]</t>
  </si>
  <si>
    <t xml:space="preserve">MEVLMAKRANLVFHNKVIDGTAIKRLISRLIDHFGMAYTSHILDQVKTLGFQQATATSISLGIDDLLTIPSKGWLVQDAEQQSLILEKHYHYGNVHAVEKLRQSIEIWYATSEYLRQEMNLNFRMTEPFNPVHIMSFSGARGNVSQVHQLVGMRGLMSDPQGQMIDLPIQSNLREGLSLTEYIISCYGARKGVVDTAVRTSDAGYLTRRLVEVVQHIVVRRTDCGTTRGISVSPQNGMMSERIFIQTLIGRVLADNIYMGLRCIAIRNQDIGIRLANRFITFRTQTISIRTPFTCRSTSWICRLCYGRSPTHGDLVELGEAVGIIAGQSIGEPGTQLTLRTFHTGGVFTGGTAEHVRAPSNGKIKFNEDLVHPIRTRHGHPAFLCYIDLYVTIESHDIIHNATIPPKSFLLVQNNQYVESEQVIAEIRAGTYTLNFKEKVRKHIYSDSEGEMHWSTDVYHAPEFTYSNVHLLPKTSHLWILSGNSCRSSIVPFSLHKDQDQMNVHSLSIKRRYISSPSVNSVNNDQVKPKFFSSDFSGKKPSRIPYYSELNRIVCTGHCNLIYPAILYENSDLLAKRRRNKFIIPFQSIQEQEKKLMTRSSAISIEIPLNGIFRRNSVFAYFDDPQYRRKSSGITKYGAIGVHSIVKKEDLIEYRGVKEFKPKYQMKVDRFFFIPEEVYILPESSSLMVRNNSIIGVDTPITLNTRSRVGGLVRVERKKKKIELKIFSGDIHFPGETDKISRHSGILIPPGMVKTNSKESKKQKNWIYIQRIAPTRKKYFVLVRLVIIYEIANGINLETLFPRDLLQEKDNLKLRVVNYILSGNGKPIRGISDTSIQLVRTCLVLNWDQEKKSSSIEEARASFVEVNTNGLIRDFLRINLVKSHISYISRKRNDPSGSGPISNNGANHTNINPFYPIYFKTRIQQSLKQNQGTISTLLNRNKECQSLIILSSSNCFRMDPFNDVKHHNVIKESIKRDPIIPIRNSLGPLGTALQIANLYLFYHLNLITHNRISVTKYLKLDNLKQTFRVLKYYLMDENGRVVNPDPCSNSVLNPFNLNWYFLHHNYHHNYCHNYCEESFTIISLGQFICENVCMAKNGPHLKSGQVIIIHIGSVVIRSAKPYLATPGATVHGHYGEILYEGDTLVTFIYEKSRSGDITQGLPKVEQVLEVRSIDSISINLEKRVGGWNECIPRILGIPWGFLIGTELTIVQSRISLVNKIQRVYRSQGVQIHNRHIEIIVRQITSKVLVSEDGMSNVFSPGELIGLLRAERTGRALEEAICYRAILLGITRASLNTQSFISEASFQETARVLAKAALRGRIDWLKGLKENVVLGGMIPVGTGFKGLVQGSRQYKNIPLKTKKNNLFGGEFRDRDILFHHRELFYSCISKNFYDTSEQSFIGFNDS</t>
  </si>
  <si>
    <t xml:space="preserve">&gt;YP_009763709.1 RNA polymerase beta'' subunit (chloroplast) [Rosa canina]</t>
  </si>
  <si>
    <t xml:space="preserve">MAERASLVFHNKVIDGTAIKRLISRLIDHFGMAYTSHILDQVKTLGFRQATATSISLGIDDLLTIPSKGWLVQDAEQQSLILEKHHHYGNVHAVEKLRQSIEIWYATSEYLRQEMNPNFRMTDPFNPVHMMSFSGARGNASQVHQLVGMRGLMSDPQGQMIDLPIQSNLREGLSLTEYIISCYGARKGVVDTAVRTSDAGYLTRRLVEVVQHIVVRRTDCGTVRGISVSPRNGMMPERIFIQTLIGRVLADDIYIGPRCIAVRNQDIGIGLVNRFITFQTQPIPIRTPFTCKSTSWICRLCYGRSPTHGDLVELGEAVGIIAGQSIGEPGTQLTLRTFHTGGVFTGGTAEHVRAPSNGKIKFNEDLVHPTRTRHGHPAFLCYIDLYVTIESENIIHNVTIPPKSLILVQNDQYVESEQVVAEIRAGAYTFNFKERVRKHIYSDSEGEMHWSTDVYHAPEFTYSNVHLLPKTSHLWILSGGSCRFSAVPPSLHKDQDQTNVHSLSVEGRYFSSLSVNNDQVKHKFFGLNLSGKKESCIPDYSELNRIIYTSHCNLIFPPIRHDNFLLTKRRRNRFIIPFQSIQEQEKERMPRPDISIEIPINGIFRRNSILAYFDDPQYRRKSSGITKYGTVGLHSILKKEDLIEYRGVKEFKPKYQTKVDRFFFIPEEVHILPESSSIMVRNNSIIGIDTRITLNTRSRVGGLVRIERKKKRIELKIFSGDIHFPGEMDKIFRHNGILIPPGTNSKESKKRNNWIYVQWITPTKKKYFVLVRPVIIYEIADGINLATLFPQDPLRERDNLELRVVNYILYGNGKPIRGISGTSIQLVRTCLILNWDKNKKSSSIEEAHASFVEVSANGLIQDFLRINLVKSHTSYIRKRNDPLGSGLISDNRSDRTNINPFYSIYSKERIQQSLRQNQGTFRTLLNRNKESQSLIILSSYNCFQMSPFNDVKYYDGIKESIKRDRDSLIQITNLLGPLGTASQIDLFYSFYHLLTHNHISVTKYFYLQLDNLKQTFQVFKYYLMDENGRISNSDPCSSILLNPFNLNWHFLDHNYCEETSTIISLGQFICENLCIAKKGSPLKSGQVIVVQLDSLVIRSAKPYLATPGATVHGHYGEILSEGDTLVTFIYEKSRSGDITQGLPKVEQVLEVRSIDSISMNLEKRVEGWNECITRILGIPWGFLIGAELTIAQSRISLVNKIQKVYRSQGVQIHNRHIEIIVRQITSKVLVSEDGMSNVFSPGELIGLLRAERTGRALEEAICYRAILLGITKASLNTQSFISEASFQETARVLAKAALRGRIDWLKGLKENVVLGGMIPVGTGFKGFVPRSRQHNNISLETKNKSLFEGEMRDILVHHRELFDFCISKNLHDTSEQSFFGFNDS</t>
  </si>
  <si>
    <t xml:space="preserve">&gt;QJF46373.1 RNA polymerase beta'' subunit (chloroplast) [Cucumis melo]</t>
  </si>
  <si>
    <t xml:space="preserve">MAERADLVFHNKVIDGTAIKRLISRLIDHFGMAYTSHILDQLKTLGFQQATATSISLGIDDLLTIPSKGWLVQDAEQQSLILEKHHHYGNVHAVEKLRQSIEIWYATSEYLRQEMNPNFRMTDPFNPVHIMSFSGARGNASQVHQLVGMRGLMSDPQGQMIDLPIQSNLREGLSLTEYIISCYGARKGVVDTAVRTSDAGYLTRRLVEVVQHIVVRRTDCGTIRGILVSPGNRMIPERIFIQTLIGRVLADDIYMGPRCIGVRNQDIGIGLINRFITFQTQPISIRTPFTCRSTSWICRLCYGRSPTHGDLVELGEAVGIIAGQSIGEPGTQLTLRTFHTGGVFTGGTAEHIRASSNGKIKFNENLVHPTRTRHGHPAFLCYIDLYVTIESEDIIHNVTIPPKSLLLVQNDQYVESEQVIAEIRAGTYTLNLKERVRKHIYSDSEGEMHWSTDVYHAPEFTYSNVHLLPKTSHLWILSGGSCGCSVVPFSLYKDQDQINVHSLCVERRYISSLSVNNDKVGQKFYGPDLSGKNESGIPDYSELNPILCTGQSNLTYPAIFHGNSDLLAKRRRNGFIIQFESLQEREKELRPPSGISIEIPINGLFRRNSILAFFDDPQYRRNSSGITKYGTIGVHSILKKEDLIEYRGVKDFKPKYQMQMKVDRFFFIPEEVHILPESSSIMVRNNSIIGVATRLTLSIRSRVGGLVRVEKKKKRIELKIFSGDIHFPGEMDKISRHNGILIPPERVKKNSKKSKKSKNWIYVQWITPTKKKYFVFVRPVIIYELADGINLVKLFPQDLLQERDNLELRVVNYILYGNGKPIRGISGTSIQLVRTCLLLNWDRDKKSSSIEDARASFVEVSTNGLVRNFLRIDLGKSDTAYMRKRKDPSGSGLIFNNESDRTNINPFFSIYSKTRVPQSPSQNQGTIRTLFNRNKERQSLIILSASNCLQMDLFNDVKDYNVIKESSKKDPLISIRNSLGPLGAAPQIVNFYSFYDLITHNPISLTKYLQLDNLKQTFQVLKYYLMDENGGIFNSDPCSNIVFNTFNLNWHFLHHNYHNNYCEETPTRTRISLGHFFFENVCIAKNRPHLKSGQIIIVEVDSVVIRSAKPYLATSGATVHRHYGEMLYEGDTLVTFIYEKSRSGDITQGLPKVEQVLEVRSIDSISMSLEKRIEGWNERITRILGIPWGFLIGSELTIVQSRISLVNKIQKVYRSQGVEIHNRHIEIIVRQITSKVLVSEDGMSNVFSPGELIGLLRAERTGRALEEAICYRAVLLGITKASLNTQSFISEASFQETARVLAKAALRGRIDWLRGLKENVVLGGMIPVGTGFRELAHRSRQHNNIPLEPPPKKIFEGEMRDILFHHKELFDFFISTNLHDTSEQAFLGFNDS</t>
  </si>
  <si>
    <t xml:space="preserve">&gt;NP_054486.2 RNA polymerase beta'' subunit (plastid) [Nicotiana tabacum]</t>
  </si>
  <si>
    <t xml:space="preserve">MAERANLVFHNKAINGTAMKRLISRLIDHFGMAYTSHILDQVKTLGFQQATATSISLGIDDLLTIPSKGWLVQDAEQQSLILEKHHHYGNVHAVEKLRQSIEIWYATSEYLRQEMNPNFRMTDPFNPVHIMSFSGARGNASQVHQLVGMRGLMSDPQGQMIDLPIQSNLREGLSLTEYIISCYGARKGVVDTAVRTSDAGYLTRRLVEVVQHIVVRRTDCGTARGISVSPRNGMMPERIFIQTLIGRVLADDIYMGPRCIATRNQDIGIGLVNRFITFRAQPISIRTPFTCRSTSWICRLCYGRSPTHGDLVELGEAVGIIAGQSIGEPGTQLTLRTFHTGGVFTGGTAEHVRAPSNGKIKFNEDLVHPTRTRHGHPAFLCSIDLYVTIESEDILHNVNIPPKSLLLVQNDQYVESEQVIAEIRAGISTLNFKEKVRKHIYSDSDGEMHWSTDVYHAPEFTYGNVHLLPKTSHLWILLGRPCRSSLVYLSIHKDQDQMNAHFLSGKRRYTSNLSVTNDQARQKLFSSDFSGKKEDRIPDYSDLNRIICAGQYNLVYSPILHENSDLLSKRRRNKFIIPLHSIQELENELMPCSGISIEIPVNGIFRRNSILAYFDDPRYRRKSSGIIKYGTVETHSVIKKEDLLEYRGVKEFRPKYQMKVDRFFFIPEEVHILPGSSSIMVRNNSIVGVDTQITLNLRSRVGGLVRVERKKKRIELKIFSGDIHFPGETDKISRHTGVLIPPGTGKRNSKESKKVKNWIYVQRITPSKKKFFVLVRPVVTYEITDGINLATLFPPDPLQERDNVQLRIVNYILYGNGKPIRGISDTSIQLVRTCLVLNWNQDKKSSSCEEARASFVEIRTNGLIRHFLRINLVKSPISYIGKRNDPSGSGLLSDNGSDCTNINPFSSIYSYSKAKIQQSINQPQGTIHTLLNRNKECQSLIILSAANCSRMGPFKDVKYHSVIKKSIKKDPLIPIRNSLGPLGTSLPIENFYSSYHLITHNQILVTNYLQLDNLKQTFQVIKFKYYLMDENGKIFNPDPCRNIILNPFNLNWYFLHHNYCEETSKIISLGQFICENVCIAKNGPPLKSGQVILVQVDSIVIRSAKPYLATPGATVHGHYGETLYEGDTLVTFIYEKSRSGDITQGLPKVEQVLEVRSVDSISMNLEKRIEGWNKCITRILGIPWGFLIGAELTIAQSRISLVNKIQQVYRSQGVQIHNRHLEIIVRQITSKVLVSEDGMSNVFSPGELIGLLRAERMGRALEEAICYRVVLLGITRASLNTQSFISEASFQETARVLAKAALRGRIDWLKGLKENVVLGGVIPVGTGFKGLVHPSKQHNNIPLETKKKNLFEGEMRDILFHHKKLFDSCLSKNFHDIPEQSFIGFNDS</t>
  </si>
  <si>
    <t xml:space="preserve">&gt;YP_009462420.1 RNA polymerase beta'' chain (chloroplast) [Syringa vulgaris]</t>
  </si>
  <si>
    <t xml:space="preserve">MEVLMAERTNLVFHNKVIDGTAMKRLISRLIDHFGMAYTSHILDQVKTLGFHQATATSISLGIDDLLTIPSKRWLVQDAEQQSLILEKHHHYGNVHAVEKLRQSIEIWYATSEYLRQEMNPNFRMTDPFNPVHIMSFSGARGNASQVHQLVGMRGLMSDPQGQMIDLPIQSNLREGLSLTEYIISCYGARKGVVDTAVRTSDAGYLTRRLVEVVQHIVVRRTDCGTSRGISVSPRNGMMPERIFIQTLMGRVLADDIYTGTRCIASRNQDVGIGLVNRFITFRAQPISIRTPFTCRSASWICRLCYGRSPTHGDLVELGEAVGIIAGQSIGEPGTQLTLRTFHTGGVFTGGTAEHVRAPSNGKIKFNEDLVHPTRTRHGHPAFLCSIDLYVTIESEDILHNVNIPSKSFLLVQNDQYVESEQVIAEIRAGTSTLNFKEKVRKHIYSDSDGEMHWSTDVYHAPEFTYGNVHLLPKTSHLWILLGGPCRSSLVSLSLHKDQDQINAHSRSVKRRYTSNLSGTNDPERQKLFSSYFYGKKKXEDRISDYSDLNRIICNGRCNLIYPTILHQNSDLFSKRRRNRFIIPLQSIQERENELMPRSGISIEIPPNGIFRRNSILAYFDDPRYRRKSSGITKYGTIEMHSIVKKEDLIEYRGVKAFRPKYQMKVDRFFFIPEEVHILPGSSSIMVRNNSLIGVDTQITLNIRSRVGGFVRVERKKKRIELQIFSGDIHFPGETDKISRHSGVLIPPGTGNSNSKESKKLKNWIYVQRITPSKKKYFVLVRPVVTYEITDGINLVTLFPPDLLQERDNVQLRVVNYILYGNGKPIRGISDTDIQLVRTCLVLNWDQDKKKSSSSEEARASFVEIRTNGLIRHFLRIDLVKSPISYIGKRNNPSGSGLLSDNGSDCTNINPFSSIYSKARIQHSLNQNQGTIHTLLNRNTGFQSLIILSSSNCFRMGPFNDVIKYHNVIKESIKITKDPLIPLKNSLGPFGTAFTIANFFSFYHLITHNQILVNNYLQLDNLKQTFQVIKYYLMDENEKIYNPEPGSNIILNPFNLNWYFLHHNYCQETSTIISLGQFICENVCIAKNTPHLKSGQVILVQVDSVVIRSAKPYLATPGATVHGHYGEILYEGDTLITFIYEKSRSGDITQGLPKVEQVLEVRSIDSISMNLEKRVEGWNERITRILGMPWGFLIGAELTIVQSRISLVNKIQKVYRSQGVQIHNRHIEIIVRQITSKVLVSEDGMSNVFSPGELIGLLRAERMGRALEEAVCYRAVLLGITRASLNTQSFISEASFQETARVLAKAALRGRIDWLKGLKENVVLGGMIPLGTGLKGLVPPSKQDSNSPLETKKNNLFEGEMRDILFHHRKLFDSCLSKNFHDTSEQSFIGFNDS</t>
  </si>
  <si>
    <t xml:space="preserve">&gt;YP_009755122.1 RNA polymerase beta'' subunit (chloroplast) [Liquidambar orientalis]</t>
  </si>
  <si>
    <t xml:space="preserve">MEVLMAERANLVFHNKVIDGTAMKRLISRLIDHFGMAYTSHILDQVKTLGFQQATATSISLGIDDLLTIPSKGWLVQDAEQQSFILEKHHHYGNVHAVEKLRQSIEIWYATSEYLRQEMNPNFRMTDPFNPVHIMSFSGARGNASQVHQLVGMRGLMSDPQGQMIDLPIQSNLREGLSLTEYIISCYGARKGVVDTAVRTSDAGYLTRRLVEVVQHIVVRRTDCGTTRGISVSSRNGMMPERIFIQTLIGRVLADDIYMGPRCIAIRNQDIGIGLVNRFITFRAQPISIRTPFTCRSTSWICRLCYGRSPTHGDLVELGEAVGIIAGQSIGEPGTQLTLRTFHTGGVFTGGTAEHVRAPSNGKIKFNEDLVHPIRTRHGHPAFLCYIDLYVTVESEDILHNVNIPQKSFLLVQNDQYVESEQVIAEIRAGTYTFNFKERVRKHIYSDSEGEMHWSTDVYHAPEFTYGNVHLLPKTSHLWILSGGSCRSSVVPFSLHKDQDQMNVHSLSVERRYISNLSVTNDQVRHKLFSSDISGKKEGRIPDYSELNRIICSGHCNLIYPAILRENSDLLAKRRRNRFIIPFQSIQEREKEQMPHSNSGISIEIPINGIFRRNSILAYFDDPRYRRKSSGITKYGTIEVHSIVKKEDLIECRGVKEFKPRYQMKVDRFFFIPEEAHILPGSSSIMVRNNSIIGVDTQITLNTRSRVGGLVRVERKKKRIELKIFSGDIHFPGETNKIARHSGILIPPGTGKTNSKESKKLKNWIYVQRITPTKKKHFVLVRPVVTYEIADGINLATLFPQDLLQERDNMKLRVVNYILYGNGKPIRGISDTSIQLVRTCLVLNWDQDKKSASSGEAHASFVEVRTNGLIRNFLRINLVESPISYTGKRNDPSGSGWISDNGSDRTNINPFYSTYSKERIQQSLSQNQGTIRTLLNRNKECQSLRILSSSNCSRMGPFNDVKYHNVIKESIKRDPLIPIRNSLGPLGTALQIANFYSFYHLITHNKILVTKYLQLDNLKQTFQVLNYYLMDENGRIYNPDPCSNIILNPFNLNWYFLHHNYCEETSTIISLGQFICENVCIAKNGPHLKSGQVLIVQVDSVVIRSAKPYLATTGATVHGHYGEILYEGDTLVTFIYEKSRSGDITQGLPKVEQVLEVRSIDSISMNLEKRVEGWNDRITRILGIPWGFLIGAELTIVQSRISLVNKIQKVYRSQGVQIHNRHIEIIVRQITSKVLVSEDGMSNVFSPGELIGLLRAERTGRALEEAICYRAILLGITKASLNTQSFISEASFQETARVLAKAALRGRIDWLKGLKENVVLGGMIPVGTGFKGLVHHSRQHNNIPLETKKKNLFEGEMRDILFHHRELFHSCISKNFHDISEQSFMGFNDS</t>
  </si>
  <si>
    <t xml:space="preserve">&gt;YP_009234972.1 RNA polymerase beta'' subunit (chloroplast) [Papaver somniferum]</t>
  </si>
  <si>
    <t xml:space="preserve">MAERADLVFHNKAIDGTAIKRLISRLIDHFGMAYTSHILDQVKTLGFHQATATSISLGIDDLLTIPSKGWLVQDAEQQSLILEKHHHYGNVHAVEKLRQSIEIWYATSEYLRQEMNPNFRMTDPLNPVHIMSFSGARGNASQVHQLVGMRGLMSDPQGQMIDLPIQSNLREGLSLTEYIISCYGARKGVVDTAVRTSDAGYLTRRLVEVVQHIVVRRTDCGTIRGISVSPRNGMMTERIFIQTLIGRVLADDIYMGSRCIAIRNQDIGIGLVNRFITFRAQPIYIRTPFTCRSTSWICRLCYGRSSTHGDLVELGEAVGIIAGQSIGEPGTQLTLRTFHTGGVFTGGTAEHVRAPSNGKIKFNEDLVHPTRTRHGHPAFLCYIDLFVTIESQDIIHNVNIPPKSFLLVQNDQYVESEQVIAEIRAGTSTFNFKERVRKHIYSDLEGEMHWSTDVYHAPEYTYGNVHLLPKTSHLWILSGGLCRSSIVPFSLGKDQDQTNVHSLFAKQRYTPSLSVTNDQVKQKFCSSESSGTGGRGVLDYSGPDRIICNGHCNFIYPPILHESSDLLAKRRRNRLIIPFQSNQERDKERIPRSGISIEIPINGIFRRNSILAYFDDPRYRRNSSGITKYETLEMHSIVKKEDFIEYRRAKEFRQKYQKKVDRFFFIPEEVHILSGSSSIMVRNNSIIGIDTRITLNIRSRVGGLVRVERKKKRIELKIFSGDIHFPGETDKISWHSGILIPPGTGKKNAGDSKKLKNWIYVQRITPIKKKFFVLVRPVVTYEIADGINLATLFPHDLLQERDNVQLRVVNYILYGNGKPIRGIYHTSIQLVRTCLVLNWNQEKKGSSIEEVQASFVEVRVNNLIRYFIRMDLVKSPILYTRKRNDRGGAGLIWIPDNGSDRTNLNPFSFSSKARIQQTFTQHQGTIRALVNRNKESQPLIILSSSNCFQMGPFNSVKYNDGVTKESTKRDLRISILNSLGPLGIVPKFVNFSSYHLITHNQILVKKYLLLDNLKQTFTFQGLKYYLLDETGRIYNPNLGSHIILNPLNLNWFFLQHDYCEERATIINLGQFICENVCISKYGPRLKAGQVLIIRVGSLVIRSAKPYLATPGATVHGHYGETLSEGDTLVTFIYEKSRSGDITQGLPKVEQVLEVRSLDSISMNLEKRVEGWNERITRILGIPWGFLIGAELTIAQSRISLVNKIQKVYRSQGVQIHNRHIEIIVRQITSKVLVSEDGMSNVFLPGELIGLLRAERTGRALEEAICYRAVLLGITRASLNTQSFISEASFQETARVLAKAALRGRIDWLKGLKENVVLGGMIPVGTGFKGLVYHSRQHSNIPFEIKKNNLFRGGFRDILFQHKELFDSYIPKNIHDPSEQLFTGFNDS</t>
  </si>
  <si>
    <t xml:space="preserve">&gt;YP_009116332.1 RNA polymerase beta' subunit (chloroplast) [Ananas comosus]</t>
  </si>
  <si>
    <t xml:space="preserve">MAERADLVFHNKVINGTAMKRLISRLIDHFGMGYTSHILDQVKTLGFHQATATSISLGIDDLLTIPSKGWLVQDAEQQSFILEKHHHYGNVHAVEKLRQSIEIWYATSEYLRQEMNPNFRMTDPSNPVYLMSFSGARGNASQIHQLVGMRGLMSDPQGQMIDLPIQSNLREGLSLTEYIISCYGARKGVVDTAVRTSDAGYLTRRLVEVVQHIIVRRRDCGTIRGISVSPQNGMTEKIFVQTLIGRVLADDIYIGLRCIATRNQDIGIGLVNRFITFRAQPIYIRTPFTCRSTSWICQLCYGRSPTHGDLVELGEAVGIIAGQSIGEPGTQLTLRTFHTGGVFTGGTAEHVRAPSNGKIKFNEDLVHPTRTRHGHPAFLCSIDLYVTIESRDIIHNVTIPPKSLILVQNDQYVESEQVIAEIRAGTSTFHFKERVRKHIYSESEGEMHWSTDVYHAPEYTYGNVHLLPKTSHLWILAGGPCRSSIVSFSLHKDQDQMNVYSLSVEGRYISNPSMTNDQVRHKLLDTSGKKDRKILDYSRLDRIISNGHWNFIYPSILQENPDFLAKKRRNRFIIPLQYDQEREKELIPCFGISIEIPINGILRRNSILAYFDDPRYRRSSSGITKYGTIEVDSIIKKEDLIEYRGAKEFSPKYQTEVDQFFFILEEVHILPGSSLIMVRNNSIIGVDTRLALNINTRSRVRGLVRVERKKKYIELKIFSGDIHFPGETDKISRHSGIFIPPETEKKNSKESKKWKNWIYVQRITPTKKKYFVSVRPVVTYEISDGINLATLFPRDILQEKDNVQLRVVNYILYGNGKSIRGIYHTSIQLVRTCLVLNWDQEQNGFIEEVHASFVEVRANDLIRDFIRIELVKSTISYTGKRYDRASSGLIPDNGLDRTNINPFYSKAKIQSLSQHQGTIGTLLNRNKECQSLIILSSSNCSRIGPFNSSKYNNLTKESDPLIPIRDSLGLLGAIVPKIANFYSSYHLITHNQIVLKKYLLLDNLKQIFQVLQVLKYCLIDENRRIYNPDPCSNIILNPFHLNWCFFHHDYCEETSTKISLGQFICENVCLFKYEPHVKKSGQILIVNVDSLVIRSAKPYLATPGATVHGHYGKILYEGDTLVTFIYEKSRSGDITQGLPKVEQILEVRSIDSLSMNLERRVEGWNERIPRILGIPWGFLIGAELTIAQSCISLVNKIQKVYRSQGVQIHNRHIEIIVRQVTSKVLVSEDGMSNVFSPGELIGLLRAERAGRALDESICYRAILLGITRASLNTQSFISEASFQETARVLAKAALRGRIDWLKGLKENVVLGGIIPVGTGFQKFVHRSRQDKNIYLEIKRKNLFELEMRDILLHHRELFCSCATNNFHETNLHETSEQSFMRFNDS</t>
  </si>
  <si>
    <t xml:space="preserve">&gt;YP_740192.1 RNA polymerase beta' subunit (chloroplast) [Liriodendron tulipifera]</t>
  </si>
  <si>
    <t xml:space="preserve">MEVLMAERADLVFHNKVIDATAMKRLISRLIDHFGMAYTSHILDQVKTLGFQQATATSISLGIDDLLTIPSKGWLVQDAEQQSLILEKHHHYGNVHAVEKLRQSIEIWYATSEYLRQEMHPNFRMTDPSNPVHIMSFSGARGNASQVHQLVGMRGLMSDPQGQMIDLPIQSNLREGLSLTEYIISCYGARKGVVDTAVRTSDAGYLTRRLVEVVQHIVVRRTDCGTIRGISVSPRNGMTEKILIQTLIGRVLADDIYMGLRCIATRNQDIGIGLVNRFITFRAQSIYIRTPFICRSTSWICRLCYGRSPTHGDLVELGEAVGIIAGQSIGEPGTQLTLRTFHTGGVFTGGTAEHVRAPSNGKIKFNECLVHPTRTRHGHPAFLCYIDLYVTIESQDIIHNVNIPPKSFLLVQNDQYVESEQVIAEIRAGTSTFNFKERVRKHIYSDSEGEMHWSTDVYHAPEYRYGNVHLLPKTSHLWILSGGPCRSSIVPFSLHKDQDQMNVHSLSVERRYISDLSVTNDRVRHKLFSSDPSGKKKERILDYSGPDRIVSNGHWNFLYPAILHENSDLLAKRRRNRFIIPFQYDQEREKELMPRSGISIEIPINGILRRDTILAYFDDPRYRRSSSGITKYGTIEVDSIVKKEDLIEYRGAKEFRPKYQMKVDRFFFIPEEVHILPGSSPIMVRNNSIIGVDTRIALNTRSRVGGLVRVERKKKKIELKIFSGDIHFPGETDKISRHSGILIPPGTGKKNSKESKKWKNWIYVQRITPTKKKYFVSVRPVVTYEIADGINLGTLFPQDLLQERDNVQLRVVNYILYGNGKPIRGIYHTSIQLVRTCLVLNWDQDRNGSIEEVHASFVEVGTNDLIRDFIRIDLVKSPISYIGKRDDTTGSGLIPDNESDRTNINTFYSKTRIQSLTQHQGTIRTFLNRNKECQSFLILSSSDCSRIGPFNGSKSHKVTKESIKEDPMIPIRNSLGPLGTVPKIANFYSSYYLITHNQILLNKYLLLDNLKQTFQVLKYYLMDENGRIYNPNLHSNIIFNPFDLNWCFLRHDYCEETSTIISLGQFICENVCISKYGPHIKSGQVLIVHVDSLVIRSAKPHLATPGATVHGHYGEILSEGDTLVTFIYEKSRSGDITQGLPKVEQVLEVRSIDSISMNLEKRIEGWNEHITRILGIPWGFLIGAELTIAQSRISLVNKIQKVYRSQGVQIHNRHIEIIVRQITSKVLVSEDGMSNVFSPGELIGLLRAERTGRALEEGICYRAILLGITRASLNTQSFISEASFQETARVLAKAALRGRIDWLKGLKENVVLGGMIPVGTGFKGLVHRSRQHNNIPLEIKKKNLFEGEMRDILFHHRELLSSCIPKNFHDTSEQSFTGFNDS</t>
  </si>
  <si>
    <t xml:space="preserve">&gt;YP_007474526.1 RNA polymerase beta subunit-2 (chloroplast) [Magnolia grandiflora]</t>
  </si>
  <si>
    <t xml:space="preserve">MEVLMAERADLVFHNKVIDATAMKRLISRLIDHFGMAYTSHILDQVKTLGFQQATATSISLGIDDLLTIPSKGWLVQDAEQQSLILEKHHHYGNVHAVEKLRQSIEIWYATSEYLRQEMHPNFRMTDPSNPVHIMSFSGARGNASQVHQLVGMRGLMSDPQGQMIDLPIQSNLREGLSLTEYIISCYGARKGVVDTAVRTSDAGYLTRRLVEVVQHIVVRRTDCGTIRGISVSPRNGMTEKIWIQTLIGRVLADDIYMGLRCIATRNQDIGIGLVNRFITFRAQSIYIRTPFICRSTSWICRLCYGRSPTHGDLVELGEAVGIIAGQSIGEPGTQLTLRTFHTGGVFTGGTAEHVRAPSNGKIKFNEDLVHPTRTRHGHPAFLCYIDLYVTIESQDILHNVNIPPKSFLLVQNDQYVESEQVIAEIRAGTSTFNFKERARKHIYSDSEGEMHWSTDVYHAPEYRYGNVHLLPKTSHLWILSGGPCRSSIVTFSLHKDQDQMNVHSLSVERRYISDLSVTNDRVRHKLFSSDPSSKKGKGILDYSGPDRIISNGHWNFLYPATLHENSDLLAKRRRNRFIIPFQYDQEREKELMPRSGISIEIPINGILRRNSILAYFDDPRYRRSSSGITKYGTIEVDSIVKKEDLIEYRGAKEFRPKYQMKVDRFFFIPEEVHILPGSSSIMVRNNSIIGVDTRIALNTRSRVGGLVRVERKKKRIELKIFSGDIHFTGETDKISRHSGILIPPGTGKRNSKESKKWKNWIYVQRITPTKKKYFVSVRPVVTYEIADGINLGTLFPQDLLQERDNVQLRVVNYILYGNGKPIRGIYHTSIQLVRTCLVLNWDQDRNGSIEEVHASFVEVGANDLIRDFIRIDLVKSPISYIGKRNDTAGSGLIPDNESDRTNINTFYSKTRIQSLTQHQGTICTFLNRNKECQSFLILSSSDCSRIGPFNGSKSHKVTKESIKEDPMIPIRNSLGPLGTVSKIANFYSSYYLITHNQILLNKYLLLDNLKQTSQVLKYYLMDENGRIYNPDPRSNIIFNPFDLNWCFLRHDYCEETSTIISLGQFICENVCISKYGPHIKSGQVLIVHVDSLVIRSAKPHLATPGATVHGHYGEILYEGDTLVTFIYEKSRSGDITQGLPKVEQVLEVRSIDSISMNLEKRIEGWNERITRILGIPWGFLIGAELTIAQSRISLVNKIQKVYRSQGVQIHNRHIEIIVRQITSKVLVSEDGMSNVFSPGELIGLLRAERTGRALEEAICYRAILLGITRASLNTQSFISEASFQETARVLAKAALRGRIDWLKGLKENVVLGGMIPVGTGFKGLVHRSRQHNNIPLEIKKKNLFEGEMRDILFHHRELLSSCIPKNFHDTSEQSFTGFNDS</t>
  </si>
  <si>
    <t xml:space="preserve">&gt;YP_009567895.1 RNA polymerase beta'' subunit (chloroplast) [Nymphaea lotus]</t>
  </si>
  <si>
    <t xml:space="preserve">MEVLMAERADLVFHNKVIDGTAMKRLISRLIDHFGIAYTSHILDQVKTLGFQQATATSISLGIDDLLTTPSKRWLVQDAEQQSLILEKHHHYGNVHAVEKLRQSIEIWYATSEYLRQEMNLNFKMTDPSNPVHIMSYSGARGNASQVHQLVGMRGLMSDPQGQMIDLPIQSNLREGLSLTEYTISCYGARKGVVDTAVRTSDAGYLTRRLVEVVQHIVVRRTDCGSTRGISVSLRKGMTERIFIQTLIGRVLANDVYLGLRCIATRNQDIGIGLVNRFMTSRAQPIYIRTPFTCRSASWICRLCYGRSPTHGDLVELGEAVGIIAGQSIGEPGTQLTLRTFHTGGVFTGGTAEHVRAPSNGKIKFNEDLVHPTRTRHGHPAFLCYVDLYVTIESQDIIHSVNIPPKSFLLVQNDQYVESEQVIAEIRAGTSTFHFKERVRKHIYSDSEGEMHWSTGVYHAPEYTHGNVHFLPKTSHLWILSGGPCKSSLVPFSLHKDQDQMNVQSLSVQERSISDFSVNNNRVKHKLFGSDPLARKGRRISDYAAGLERVISNGDGDFIYPAILRENSYLLAKRRRNRFIIPFQYDPEREKELTPHSSTSITVEIPANGILRRNSILAYFDDPRYRRSSSGITKYGIIEVDSIVKKEGLIEYRRPKESRPKYQMKVDRFFVIPEEVHILPGSSSIMVRNNSIIGVDTRITFNTRSQIGGLVRIEKKKKKIELKIFSGGIHFPGETDKISRHIGILIPPGARKKMDKGSQGKNWEGKNWVYVQRITPIKKKYFVSVRPVVTYEIADGINLVTLFPGDMLQEKDNLRLQVVNYILYGDGKPIRGISHTSIQLVRTCLVLNWDQDKKGSIEKVQASSAEVRANDLIRYFIRIDLVKSPILYTGKRNDGSGSVIPDTGSYCANTNLFSSKVKMKSLSQHQGTVRTFLNRNKEGQSLIVFSSSNCSRINVSKYHNVTKESIKEKEDTPIPILNLLGPLGTVPKIHNFSPSYHSITHNEILLNKYLILDNNNPKQTFQLLKYFLVDENGRISNANPCSDIIFNLFGSCFLPHDYCKGTSTTRIISLGQFICENVCLSKHRTRIKSGQVIMVYLDSFIIRSAKPYLATRGATVHGDYGEIFYEGDTLVTFIYEKSRSGDITHGLPKVEQVLEVRSIDSISMNLEKRVEGWNEHITGILGIPWGFLIGAELTIAQSRISLVNKIQKVYRSQGVQIHNKHIEIIVRQITSKVLVSEDGMSNVFSPGELIGLLRAERAGRALEEAICYRAVLLGITRASLNTQSFISEASFQETARVLAKAALRGRIDWLKGLKENVVLGGMIPVGTGFKRFVHRSREYNNIPLEIQKKNFFGGEMRDILFHHRELFCSCIPKPKSFHNTSEQPFYTMGSNPISGFIIS</t>
  </si>
  <si>
    <t xml:space="preserve">&gt;ERN02618.1 hypothetical protein AMTR_s00390p00012910 [Amborella trichopoda]</t>
  </si>
  <si>
    <t xml:space="preserve">MAERAGLVFHNKVIDGTAIKRLISRLIDHFGMAYTSHILDQVKTLGFRQATATSISLGIDDLLTIPSKGWLVQDAEQQSLILEKHHHYGNVHAVEKLRQSIEIWYATSEYLRQEMNPNFRMTDPFNPVHMMSFSGARGNASQVHQLVGMRGLMSDPQGQMIDLPIQSNLREGLSLTEYIISCYGARKGVVDTAVRTSDAGYLTRRLVEVVQHIVVRRTDCGNIRGISVSSRNGMMSERIFIQTLIGRVLADDIYIGPRCIAVRNQDIGIGLVNRFITFQTQPISIRTPFTCKSTSWICRLCYGRSPTHGDLVELGEAVGIIAGQSIGEPGTQLTLRTFHTGGVFTGGTAEHVRAPSNGKIKFNEDLAHPTRTRHGHPAFLCSIDLDVIIESEDIIHNVTIPPKSLILVQNDQYVESEQVIAEIRARTSTFNFKEKVRKHIYSDSEGEMHWSTDVYHAPDFTYSNVHLLPKTSHLWILSGSSYRSSVVPFSIHKDQDQTNVYFLSAEGKNISSRSVNTVNNDQGKGKFFSSDFSGKKESTIPDYSEFNRIIDRDHWNLIFPSILHKNYDLFLLAKRRRNRFIIPFQWIQERENELMLRSSISIEIPINGVFRKNSILAYFDDPQYRRKSSGITKYGAIGLHSIFKKEDLIEYVGIKELKPKYQTKYYWNKYTNHFKYKKPSRRIGPSGEKKKRIELKIFSGEIQFPVEMDKIFRHSGILIPPGRVKKKIKESKKLKNWIYVQWITPTKKKYFVLVRPVIIYEIADGINLETLFPQDLLQEKDNLELRVVNYILYGNGKPILGISGTSIQLVRTCLMLNWDQDNKSSSSEEAHVYFVEVSTTGLIRDFLRINLAKSNICYIRKRNDPLGSGLISDNRSDCTNPFYSIYSKEKIQQSLRQNQGTIHTLLNRSKESQSLIILSSSNCFQMSPFKDVQYSNGIKESIKVEPLIPIRNSLGPLGTSSQIENFYYLLKTHNQISVTKYLQLDNFTQPFQVLQYYLMDENGIVYNSDPCSNTRLNPFNLNWHFFHNNYDNNYYQKKSPIISLGRFFCENVCIVKHGPHLKSGQVIIVQIDSVVIRLAKPYLATPGATVHGHYGEKLSEGDTLVTFIYEKSRSGDITQGLPKVEQVLEVRSIDSISMNLEKRVEGWNDLLTRILGIPWGFLIGAELTIVQSRISLVNKIQKVYRSQGVQIHNRHIEIIVRQITSKVVVSEDGMSNVFLPGELIGLLRAERTGRALEEAICYRAILLGITKASLNTQSFISEASFQETARVLAKAALRGRIDWLKGLKENVVLGGMIPVGTGFKGLVHCSRKHNNIPLEPKNKNLFEWEMRDILFHHRELFSFCISKNGTSSLFFTLKKKKREEVWGEMTRRYWNINLEEMMEAGVHFGHGTKKWNPRMAPYISAKRKGIHIINLTRTARFLSEACDLVFDAASRGKQFLIVGTKNKAADSVAGAAIKARCHYVNKKWLGGMLTNWYTTETRLHKFRDLRTEQKTGRLNRLPKRDAAVLKRQLSHLQTYLGGIKYMTGLPDIVIIVDQQEEYTALRECITLGIPTICLIDTNCDPDLADISIPANDDAIASIRLILNKLVFAILLYDISGVEVGQHFYWQIGGFQVHAQVLITSWVVIAILLGSAILAVRNPQTIPTDGQNFFEYVLEFIRDVSKTQIGEEYGPWVPFIGTLFLFIFVSNWSGALLPWKIIELPHGELAAPTNDINTTVALALLTRFHKTLIT</t>
  </si>
  <si>
    <t xml:space="preserve">&gt;AOG75901.1 RNA polymerase beta subunit-2 (chloroplast) [Picea sitchensis]</t>
  </si>
  <si>
    <t xml:space="preserve">MKIWRFFLMKERTRLPFDNLPFYNKVMDKTAIKKLISRLIDHFGMTYTSHILDQLKTSGFQQATDTAISLGIDDLLTAPSKAWLVQDAEQQGSVSEKQNHYGNVHAVEKLRQSIEIWYATSEYLRKEMNPNFSMTDPLNPVHVMSFSGARGSTSQVHQLVGMRGLMSDPQGQIIDLPIRRNLREGLSLTEYIISCYGARKGVVDTAVRTADAGYLTRRLVEVVQHIVVRRKDCGTIQGIFVSPIRGRERDRNEIVVRTQILIGRVLADDVYINRRCIATRNQDIGVGLANQLINLRTQPIYIRTPFTCKSISRICQLCYGRSTTHNHLIELGEAVGIIAGQSIGEPGTQLTLRTFHTGGVFTGDIAEHVRAPFNGKIEFNDNLVYPTRTCNGHPAYLCHNNLSITIHGQDQVKNLTIPPQSLLLVQNDQYVESEQIIAEVRARTSSFKEKVRKNIYSDLEGEMHWSTNVCHAPEYVHGNVHPILRTGYLWILSGGIYGSGVVPFPFHKHQDQVDVQPFVAKHQSLFDSYVDQVEHRSGDSNCYGKEEQIFSYSETDRTISNEHRDSIYVTLSPKNYNMKGKRQMNRFIVPLQCDKEWGKRIISFPDAILRIPKSGVLQRNSIFGYSNVEYGIPDGPIMATSFSLDLSREGDNLQIQVSNSSSYEDGERIQVMSDTSIPLVQTCLGFDWEQIDSIESEAYASLTSVRTNKIVSNMIQISLIKYPLFFMGRRDNKASSNLMFHNKLDHTNLFYSNGERQLISKHQGTICSLYNGEEDSGSFMVLSPSDCFRIVLFNDSKCYDTVNKSNREDPMRKIIEFSGLLGHLHSITNRFPSSHFLTYKKVLSKKHSIFHNSFNTFQVPKYYFMDENTRISHFDPCRNIISNLLGPNWCSSSSEFCKKIFPVVSPGQLIPESVCISEDEPLPESGQIIAVDEESLVIRSAKPYLATRKATVHGHYGEIIDKGDTLITLIYERFKSSDIIQGLPKVEQLSEARLNNSISMNLKESFENWTGDMTRFLGSLWGLFISARITMEQSQIHLVNQIQKVYRSQGVRICDKHIEIIVRQMTSKVLISEDGMANVFSPGELIGLSRAQRMDRALEEAIYYQTMLLGITRASLNTQSFISEASFQETARVLAKAALQGRIDWLKGLKENVILGGIIPAGTGQHIHRSGKRNGMDPRMGNRNLFSKKVKDIFFHYHKVSFFSIQENSHNILKQPFK</t>
  </si>
  <si>
    <t xml:space="preserve">&gt;YP_005352697.1 rpoC2 gene product (chloroplast) [Ginkgo biloba]</t>
  </si>
  <si>
    <t xml:space="preserve">MTERAKLLFHNKVMNRIATKQLISRLIDHFGMTYTSHISDQLKASGFQQATDAAISLGIDDLLTAPSRGWLVRDAEQQGSISEKHHHYGNVYAVEKLRQSIETWYATSEYLRQEMNPNFGMTDPSNPVHMMSFSGARGNTSQVHQLVGMRGLVSDPQGQIIDLPIQRNFREGLSLTEYIISCYGARKGVVDTAVRTSDAGYLTRRLVEVVQHIVVRRADCGTIRGISVSPIRGRERIKKEFVLQTLIGRVLADDVHINKRCIATRNQDIGVGLADQLRTLRTQPIYIRTPPTCKSLSRICRLCYGRSPTHSNLIELGEAVGIIAGQSIGEPGTQLTLRTFHTGGVFTGDIAEHVRAPFNGKIQFNENLVHPTRTRHGHPASICHNELSITIDGQDQVHSLTIPSQSLLLVQNDQYVESEQVIAEARARTSPSKEKVMKHIYSDLEGEMHWSTNVCHAPENVHGNVHLILRTSYLWVLSGGLYESGVVPFPLYKDQDQVNIQFPLAKHKSLSDSSVNQDRVKHKSVDSNFSGKEEKISGYSGIDRIMSNEHWDSIYSTIPFDNCKILGKKQRNRLIVPLRYDKEREKRRIPCPNSILRIPRNFLFQRNHILAVLDDPQYRVDSSGILKYGNIRIDSIEKKDDFLEDQGSRGSRPKYEIEGGRFLFIPEEVHILHESSSIMVRNGSIIRTGTQITFNIESQVGGLVRIERMRKKIEVRILPGDIYFPGEIHEISRHNGTLIPPGKIIFDEFQSVNWIYFQWITPHKEKPFVPVRSAAEYGIHDGSNRTAPFYLDLLGEEDNLQVQVGNYILYGDGEQIQVISDTSIQLVRTCSVLNWEQKDSMEEAYAFLTEVRINEVVRNFLQISLMKYPGGKRKNVTGSKFLFHNRSDQTNTFSSNRGSQFFSKHQGTIRTLPNEEKEGGSFAVLSPSDCSRTVLFSGSKYYDTVKRSIQEDPMMQIIELSGLLGNLHSIANRFPSPHLITYNKVLSNKHSISDNSGKVSQVSKCYFMGGNTGILNFDSCRNIIFNLFNSNWCSPLSNFCKKKLPAVSLGQLIRESVCISEDKPLSGSGQIIAVHEEYLVIRSAKPYLATRRAAVHGHYGEFLDEGDTLITLIYERSKSGDTIQGLPKVEQLSEARSINPIPRNLEESFEDWNEDMTRSLGSLWGLFISARITMEQSQIHLVNQIQKVYRSQGVRIYDKHIEIIVRQMTSKVFISGDGMADVFSPGELIELSRAQRMNRALEEAIYYRTVLLGITRASLDTQSFISGASFQETARVLAKAALRGRIDWLKGLKENVILGGIIPAGTGFKRFLRHSEERNKIDSRTGNKNLFNNKVKDIFSHHGKVSVSPIKDNYHNTLKQPLCENSVDK</t>
  </si>
  <si>
    <t xml:space="preserve">&gt;NP_904221.3 RNA polymerase beta'' subunit (chloroplast) [Physcomitrium patens]</t>
  </si>
  <si>
    <t xml:space="preserve">MLFYNKVMDRTAIKQLISRLITHFGITYTTYILDQLKTVGFKQATQAAISLGIDDLLTAPSKSWLIQDAEQQGYISEKHYRYGNVHAVEKLRQLIETWYATSEYLKQEMNPNFRMTDPLNPVHMMSFSGARGSTSQVHQLVGMRGLMSDPQGQIIDLPIQSNFREGLSLTEYIISCYGARKGVVDTAVRTSDAGYLTRRLVEVVQHIVVRKVDCGTSENIFVTPLQNNYKKNNKLIGRILADNIYINGRCIAIRNQDITTNLVISLINFQRKGIFIRSPLICKSMLWICQLCYGWSLTHGNLIELGEAVGIIAGQSIGEPGTQLTLRTFHTGGVFTGDIAEHIRTPFNGIIQFDTNSVYPTRTRHGHPAWICNNNLSVVIKSKKKLHNLVIPTQSLLLVQSNQYVESKQVIAEVRAKTSPFKEKVQKYIYSNLSGEMHWSSKVQHSSEYIHSNVHLLRKTGHIWILAGNFDKDNKFSFIFYQNQDKLDNKLPIAKQTLNYFQLKEHFLNNFWNSIYSSIILYNYRFLEKKNNKYEKKLLFQFMLKLPKNGILKQNDIFAIFNDPKYRIKNSGIIKYGNIKVDLINKKNDIFEDQKTKTVRPRYKILKEGNFFLLPEEVYILDQSSFSSILVKNNSFIKAGTKITFNISSKITGFVKIKKKFNNFKIKILPGSIYYPKEKQKNFKQNGILIPPGEKIFEQFRAKNWIYLEWIVLSKDNSFFLIRPAIEYKIIFNDNPLTLPIPFYLDLLKEQKKIKIQTVKYILYEDSEEVEINPDTDIQLIQTCLILNWETKVFIKEAHISFIKIRINKIIKNFFQINLIENINLMNKKKNNNIILNYLFKKKRYIINQKDCEKILLLSKTWGIIRTPSNKNQEKSFFLILSPFNLFQTILFDKTKQNLKIENNVEKLFTYEPKKIIKTFNIEKRKNFVEFLGLLGYLQNITKSFQLFSCKKFSDKSIPINFSIIDNLKKKIKISKWFFLNENKKVQKFFLTQNTILSLLNWSFPIFDLAKKKTQLFNLGHFFCDGLSIAEYPTFSESGQIIAIYDDLSLVIRLAKPYLATGGAIIHNNYGEIVKEGDILITLIYERLKSGDIIQGLPKVEQLLEARLTNPVSINLEKGFGEWNKDMTNFFGSLWGYFLSAQISMEQSQVNLVNQIQKVYRSQGVNISDKHIEIIVRQMTSKVFTLEDGMTNGFLPGELIEFARAKRMNRALEEVIPYKPVLLGITKASLNTQSFISEASFQETTRVLAKAALRGRIDWLKGLKENVILGGIIPTGTGCEEVLWQITLEKQKNILLKKNKSKLFHNKVKDIFLYKKLSISFTSEKIHKNY</t>
  </si>
  <si>
    <t xml:space="preserve">&gt;WP_190948582.1 DNA-directed RNA polymerase subunit beta'' [Nostoc punctiforme]</t>
  </si>
  <si>
    <t xml:space="preserve">MTEKMIFRNRVVDKGQLRNLISWAFTHYGTARTAVMADKLKDLGFRYATRAGVSISVDDLMVPPTKRSLLEAAEEEIRATEARYQRGEITEVERFQKVIDTWNGTSEALKDEVVVHFKKTNPLNSVYMMAFSGARGNISQVRQLVGMRGLMADPQGEIIDLPIKTNFREGLTVTEYIISSYGARKGLVDTALRTADSGYLTRRLVDVSQDVIIREFDCGTTRGIPIRPMTEGAKTLIPLANRLMGRVIGEDVVHPVTKEVIAPRNTPISDDLAKEIGRSGVGEVVVRSPLTCEAARSVCQHCYGWSLAHAKMVDLGEAVGIIAAQSIGEPGTQLTMRTFHTGGVFTGEVAQQVRSKIDGTVKIPRKLRTRQYRTRHGEDALYVEANGVIILEPKKEGDATPANQEVQLTQGSTLYVFDGNQVKQGQLLAEVALGGRTTRTNTEKAVKDVASDLAGEVQFAEVVPEQKTDRQGNTTTTAARGGLIWILSGEVYNLPPGAELVVKNGDAIASNGVLAETKLTTLHGGVVRLPEATPGKSTREIEIITASVVLDQATVTVQSSQGRNNYLVSTGNNQVFNLRATPGTKVQNGQVVAELIDDRYRTTTGGFLKFAGVEVQKKGKAKLGYEVVQGGTLLWIPEETHEVNKDISLLLVEDGQFVEAGTEVVKDIFCQNSGVIEVTQKNDILREVVVKPGELLMVDDPEAVMGRDNTFVQPGEEFQGTVATELRYIQYVETPEGPALLSRPVVEFAVPNNPDVPSTTSVSQQTGRSIQLRAVQRLPYKDSERVKSVEGVELLRTQLVLEIEQEGEQQDHNASPLAADIELVQDTEDPEVQRLQLVILESLVIRRDITADATQGSTQTTLEVQDGLTIAPGSVVARTQILSKEGGIVRGVQKGTENVRRCLVLRETDLITVNTSTQPKVKMGDLLVAGTEVATGIFTEESGQVTNVKKLGVKSEELGVNSETPNSSLQTQNYAITIRLGRPYRVSPGAVLQIEDGDLVQRGDNLVLLVFERAKTGDIIQGLPRIEELLEARKPKEACILARRAGEVKVVYGDGDEAIAIKVVESNGVVTDYPLGPGQNLIVPDGSHISAGQPLTDGPSNPHEILEIFFSLGSEDGVYACASHALQKVQTFLVNEVQMVYQSQGIDISDKHIEVIVRQMTNKVRIDDGGDTTMLPGELVELRQVEQVNEAMAITGGARAQYTPVLLGITKASLNTDSFISAASFQETTRVLTEAAIEGKSDWLRGLKENVIIGRLIPAGTGYNTYEETSAIDDYATDISSSVLDEVDDPLDMVLDDRTARTYNLDAPTLGEPSYGSRRAERSILDDDDDLIADEVADEEDYEDDDEDEDDFDDE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Calibri"/>
      <family val="2"/>
      <charset val="1"/>
    </font>
    <font>
      <b val="true"/>
      <sz val="12"/>
      <color rgb="FFFF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  <font>
      <sz val="12"/>
      <color rgb="FFFFFFFF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2"/>
      <color rgb="FF996633"/>
      <name val="Calibri"/>
      <family val="2"/>
      <charset val="1"/>
    </font>
    <font>
      <b val="true"/>
      <sz val="11"/>
      <color rgb="FF996633"/>
      <name val="Calibri"/>
      <family val="2"/>
      <charset val="1"/>
    </font>
    <font>
      <sz val="12"/>
      <color rgb="FF0000FF"/>
      <name val="Calibri"/>
      <family val="2"/>
      <charset val="1"/>
    </font>
    <font>
      <sz val="12"/>
      <color rgb="FFFF0000"/>
      <name val="Calibri"/>
      <family val="2"/>
      <charset val="1"/>
    </font>
    <font>
      <sz val="12"/>
      <color rgb="FFFC02FF"/>
      <name val="Calibri"/>
      <family val="2"/>
      <charset val="1"/>
    </font>
    <font>
      <sz val="12"/>
      <color rgb="FF008000"/>
      <name val="Calibri"/>
      <family val="2"/>
      <charset val="1"/>
    </font>
  </fonts>
  <fills count="19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00CCFF"/>
        <bgColor rgb="FF00ABEA"/>
      </patternFill>
    </fill>
    <fill>
      <patternFill patternType="solid">
        <fgColor rgb="FFFFCC99"/>
        <bgColor rgb="FFD9D9D9"/>
      </patternFill>
    </fill>
    <fill>
      <patternFill patternType="solid">
        <fgColor rgb="FFCCFFFF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00"/>
      </patternFill>
    </fill>
    <fill>
      <patternFill patternType="solid">
        <fgColor rgb="FF00FF00"/>
        <bgColor rgb="FF1FB714"/>
      </patternFill>
    </fill>
    <fill>
      <patternFill patternType="solid">
        <fgColor rgb="FF008080"/>
        <bgColor rgb="FF0066CC"/>
      </patternFill>
    </fill>
    <fill>
      <patternFill patternType="solid">
        <fgColor rgb="FFFF99CC"/>
        <bgColor rgb="FFFF8080"/>
      </patternFill>
    </fill>
    <fill>
      <patternFill patternType="solid">
        <fgColor rgb="FF00ABEA"/>
        <bgColor rgb="FF00CCFF"/>
      </patternFill>
    </fill>
    <fill>
      <patternFill patternType="solid">
        <fgColor rgb="FF00FFFF"/>
        <bgColor rgb="FF00FFFF"/>
      </patternFill>
    </fill>
    <fill>
      <patternFill patternType="solid">
        <fgColor rgb="FF0000FF"/>
        <bgColor rgb="FF0000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18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C02FF"/>
      <rgbColor rgb="FF00FFFF"/>
      <rgbColor rgb="FF800000"/>
      <rgbColor rgb="FF008000"/>
      <rgbColor rgb="FF000080"/>
      <rgbColor rgb="FF996633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ABEA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F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10.3828125" defaultRowHeight="16" zeroHeight="false" outlineLevelRow="0" outlineLevelCol="0"/>
  <cols>
    <col collapsed="false" customWidth="true" hidden="false" outlineLevel="0" max="1" min="1" style="0" width="3"/>
    <col collapsed="false" customWidth="true" hidden="false" outlineLevel="0" max="2" min="2" style="0" width="23"/>
    <col collapsed="false" customWidth="true" hidden="false" outlineLevel="0" max="3" min="3" style="0" width="23.17"/>
    <col collapsed="false" customWidth="true" hidden="false" outlineLevel="0" max="4" min="4" style="1" width="9"/>
    <col collapsed="false" customWidth="true" hidden="false" outlineLevel="0" max="5" min="5" style="1" width="12.5"/>
    <col collapsed="false" customWidth="true" hidden="false" outlineLevel="0" max="6" min="6" style="0" width="28.17"/>
  </cols>
  <sheetData>
    <row r="2" customFormat="false" ht="17" hidden="false" customHeight="false" outlineLevel="0" collapsed="false">
      <c r="A2" s="2" t="s">
        <v>0</v>
      </c>
      <c r="B2" s="3" t="s">
        <v>1</v>
      </c>
      <c r="C2" s="0" t="s">
        <v>2</v>
      </c>
      <c r="D2" s="1" t="s">
        <v>3</v>
      </c>
      <c r="E2" s="1" t="s">
        <v>4</v>
      </c>
      <c r="F2" s="0" t="s">
        <v>5</v>
      </c>
    </row>
    <row r="3" customFormat="false" ht="16" hidden="false" customHeight="false" outlineLevel="0" collapsed="false">
      <c r="A3" s="0" t="n">
        <v>1</v>
      </c>
      <c r="B3" s="4" t="s">
        <v>6</v>
      </c>
      <c r="C3" s="5" t="s">
        <v>7</v>
      </c>
      <c r="D3" s="6" t="s">
        <v>8</v>
      </c>
      <c r="E3" s="6" t="s">
        <v>9</v>
      </c>
      <c r="F3" s="0" t="s">
        <v>10</v>
      </c>
    </row>
    <row r="4" customFormat="false" ht="16" hidden="false" customHeight="false" outlineLevel="0" collapsed="false">
      <c r="A4" s="0" t="n">
        <v>2</v>
      </c>
      <c r="B4" s="4"/>
      <c r="C4" s="5" t="s">
        <v>11</v>
      </c>
      <c r="D4" s="7" t="s">
        <v>8</v>
      </c>
      <c r="E4" s="7" t="s">
        <v>9</v>
      </c>
      <c r="F4" s="0" t="s">
        <v>12</v>
      </c>
    </row>
    <row r="5" customFormat="false" ht="16" hidden="false" customHeight="false" outlineLevel="0" collapsed="false">
      <c r="A5" s="0" t="n">
        <v>3</v>
      </c>
      <c r="B5" s="4"/>
      <c r="C5" s="5" t="s">
        <v>13</v>
      </c>
      <c r="D5" s="7" t="s">
        <v>8</v>
      </c>
      <c r="E5" s="7" t="s">
        <v>9</v>
      </c>
      <c r="F5" s="0" t="s">
        <v>14</v>
      </c>
    </row>
    <row r="6" customFormat="false" ht="16" hidden="false" customHeight="false" outlineLevel="0" collapsed="false">
      <c r="A6" s="0" t="n">
        <v>4</v>
      </c>
      <c r="B6" s="4"/>
      <c r="C6" s="5" t="s">
        <v>15</v>
      </c>
      <c r="D6" s="7" t="s">
        <v>8</v>
      </c>
      <c r="E6" s="8"/>
    </row>
    <row r="7" customFormat="false" ht="16" hidden="false" customHeight="false" outlineLevel="0" collapsed="false">
      <c r="A7" s="0" t="n">
        <v>5</v>
      </c>
      <c r="B7" s="4"/>
      <c r="C7" s="5" t="s">
        <v>16</v>
      </c>
      <c r="D7" s="7" t="s">
        <v>8</v>
      </c>
      <c r="E7" s="7" t="s">
        <v>9</v>
      </c>
      <c r="F7" s="0" t="s">
        <v>17</v>
      </c>
    </row>
    <row r="8" customFormat="false" ht="16" hidden="false" customHeight="false" outlineLevel="0" collapsed="false">
      <c r="A8" s="0" t="n">
        <v>6</v>
      </c>
      <c r="B8" s="4"/>
      <c r="C8" s="5" t="s">
        <v>18</v>
      </c>
      <c r="D8" s="7" t="s">
        <v>8</v>
      </c>
      <c r="E8" s="7"/>
      <c r="F8" s="0" t="s">
        <v>19</v>
      </c>
    </row>
    <row r="9" customFormat="false" ht="16" hidden="false" customHeight="false" outlineLevel="0" collapsed="false">
      <c r="A9" s="0" t="n">
        <v>7</v>
      </c>
      <c r="B9" s="4"/>
      <c r="C9" s="5" t="s">
        <v>20</v>
      </c>
      <c r="D9" s="7" t="s">
        <v>8</v>
      </c>
      <c r="E9" s="7"/>
    </row>
    <row r="10" customFormat="false" ht="16" hidden="false" customHeight="false" outlineLevel="0" collapsed="false">
      <c r="A10" s="0" t="n">
        <v>8</v>
      </c>
      <c r="B10" s="4"/>
      <c r="C10" s="5" t="s">
        <v>21</v>
      </c>
      <c r="D10" s="7" t="s">
        <v>8</v>
      </c>
      <c r="E10" s="7"/>
    </row>
    <row r="11" customFormat="false" ht="16" hidden="false" customHeight="false" outlineLevel="0" collapsed="false">
      <c r="A11" s="0" t="n">
        <v>9</v>
      </c>
      <c r="B11" s="4"/>
      <c r="C11" s="5" t="s">
        <v>22</v>
      </c>
      <c r="D11" s="7" t="s">
        <v>8</v>
      </c>
      <c r="E11" s="7" t="s">
        <v>9</v>
      </c>
      <c r="F11" s="0" t="s">
        <v>23</v>
      </c>
    </row>
    <row r="12" customFormat="false" ht="16" hidden="false" customHeight="false" outlineLevel="0" collapsed="false">
      <c r="A12" s="0" t="n">
        <v>10</v>
      </c>
      <c r="B12" s="4"/>
      <c r="C12" s="5" t="s">
        <v>24</v>
      </c>
      <c r="D12" s="7" t="s">
        <v>8</v>
      </c>
      <c r="E12" s="7"/>
    </row>
    <row r="13" customFormat="false" ht="16" hidden="false" customHeight="false" outlineLevel="0" collapsed="false">
      <c r="A13" s="0" t="n">
        <v>11</v>
      </c>
      <c r="B13" s="4"/>
      <c r="C13" s="5" t="s">
        <v>25</v>
      </c>
      <c r="D13" s="7" t="s">
        <v>8</v>
      </c>
      <c r="E13" s="7" t="s">
        <v>9</v>
      </c>
      <c r="F13" s="0" t="s">
        <v>26</v>
      </c>
    </row>
    <row r="14" customFormat="false" ht="16" hidden="false" customHeight="false" outlineLevel="0" collapsed="false">
      <c r="A14" s="0" t="n">
        <v>12</v>
      </c>
      <c r="B14" s="4"/>
      <c r="C14" s="5" t="s">
        <v>27</v>
      </c>
      <c r="D14" s="7" t="s">
        <v>8</v>
      </c>
      <c r="E14" s="7"/>
    </row>
    <row r="15" customFormat="false" ht="16" hidden="false" customHeight="false" outlineLevel="0" collapsed="false">
      <c r="A15" s="0" t="n">
        <v>13</v>
      </c>
      <c r="B15" s="4"/>
      <c r="C15" s="5" t="s">
        <v>28</v>
      </c>
      <c r="D15" s="7" t="s">
        <v>8</v>
      </c>
      <c r="E15" s="7" t="s">
        <v>9</v>
      </c>
      <c r="F15" s="0" t="s">
        <v>29</v>
      </c>
    </row>
    <row r="16" customFormat="false" ht="16" hidden="false" customHeight="false" outlineLevel="0" collapsed="false">
      <c r="A16" s="0" t="n">
        <v>14</v>
      </c>
      <c r="B16" s="4"/>
      <c r="C16" s="5" t="s">
        <v>30</v>
      </c>
      <c r="D16" s="7" t="s">
        <v>8</v>
      </c>
      <c r="E16" s="7"/>
    </row>
    <row r="17" customFormat="false" ht="16" hidden="false" customHeight="false" outlineLevel="0" collapsed="false">
      <c r="A17" s="0" t="n">
        <v>15</v>
      </c>
      <c r="B17" s="4"/>
      <c r="C17" s="5" t="s">
        <v>31</v>
      </c>
      <c r="D17" s="7" t="s">
        <v>8</v>
      </c>
      <c r="E17" s="7"/>
    </row>
    <row r="18" customFormat="false" ht="16" hidden="false" customHeight="false" outlineLevel="0" collapsed="false">
      <c r="A18" s="0" t="n">
        <v>16</v>
      </c>
      <c r="B18" s="4"/>
      <c r="C18" s="5" t="s">
        <v>32</v>
      </c>
      <c r="D18" s="7" t="s">
        <v>8</v>
      </c>
      <c r="E18" s="7"/>
    </row>
    <row r="19" customFormat="false" ht="16" hidden="false" customHeight="false" outlineLevel="0" collapsed="false">
      <c r="A19" s="0" t="n">
        <v>17</v>
      </c>
      <c r="B19" s="4"/>
      <c r="C19" s="5" t="s">
        <v>33</v>
      </c>
      <c r="D19" s="7" t="s">
        <v>8</v>
      </c>
      <c r="E19" s="7"/>
    </row>
    <row r="20" customFormat="false" ht="16" hidden="false" customHeight="false" outlineLevel="0" collapsed="false">
      <c r="A20" s="0" t="n">
        <v>18</v>
      </c>
      <c r="B20" s="4"/>
      <c r="C20" s="5" t="s">
        <v>34</v>
      </c>
      <c r="D20" s="9" t="s">
        <v>35</v>
      </c>
      <c r="E20" s="9" t="s">
        <v>9</v>
      </c>
      <c r="F20" s="0" t="s">
        <v>36</v>
      </c>
    </row>
    <row r="21" customFormat="false" ht="17" hidden="false" customHeight="false" outlineLevel="0" collapsed="false">
      <c r="A21" s="0" t="n">
        <v>19</v>
      </c>
      <c r="B21" s="4"/>
      <c r="C21" s="5" t="s">
        <v>37</v>
      </c>
      <c r="D21" s="10" t="s">
        <v>8</v>
      </c>
      <c r="E21" s="10" t="s">
        <v>9</v>
      </c>
      <c r="F21" s="0" t="s">
        <v>38</v>
      </c>
    </row>
    <row r="22" customFormat="false" ht="16" hidden="false" customHeight="false" outlineLevel="0" collapsed="false">
      <c r="A22" s="0" t="n">
        <v>20</v>
      </c>
      <c r="B22" s="11" t="s">
        <v>39</v>
      </c>
      <c r="C22" s="12" t="s">
        <v>40</v>
      </c>
      <c r="D22" s="6" t="s">
        <v>8</v>
      </c>
      <c r="E22" s="6" t="s">
        <v>9</v>
      </c>
      <c r="F22" s="0" t="s">
        <v>41</v>
      </c>
    </row>
    <row r="23" customFormat="false" ht="16" hidden="false" customHeight="false" outlineLevel="0" collapsed="false">
      <c r="A23" s="0" t="n">
        <v>21</v>
      </c>
      <c r="B23" s="11"/>
      <c r="C23" s="12" t="s">
        <v>42</v>
      </c>
      <c r="D23" s="7" t="s">
        <v>8</v>
      </c>
      <c r="E23" s="7"/>
    </row>
    <row r="24" customFormat="false" ht="16" hidden="false" customHeight="false" outlineLevel="0" collapsed="false">
      <c r="A24" s="0" t="n">
        <v>22</v>
      </c>
      <c r="B24" s="11"/>
      <c r="C24" s="12" t="s">
        <v>43</v>
      </c>
      <c r="D24" s="7" t="s">
        <v>8</v>
      </c>
      <c r="E24" s="7"/>
    </row>
    <row r="25" customFormat="false" ht="16" hidden="false" customHeight="false" outlineLevel="0" collapsed="false">
      <c r="A25" s="0" t="n">
        <v>23</v>
      </c>
      <c r="B25" s="11"/>
      <c r="C25" s="12" t="s">
        <v>44</v>
      </c>
      <c r="D25" s="7" t="s">
        <v>8</v>
      </c>
      <c r="E25" s="7"/>
    </row>
    <row r="26" customFormat="false" ht="16" hidden="false" customHeight="false" outlineLevel="0" collapsed="false">
      <c r="A26" s="0" t="n">
        <v>24</v>
      </c>
      <c r="B26" s="11"/>
      <c r="C26" s="12" t="s">
        <v>45</v>
      </c>
      <c r="D26" s="7" t="s">
        <v>8</v>
      </c>
      <c r="E26" s="7"/>
    </row>
    <row r="27" customFormat="false" ht="16" hidden="false" customHeight="false" outlineLevel="0" collapsed="false">
      <c r="A27" s="0" t="n">
        <v>25</v>
      </c>
      <c r="B27" s="11"/>
      <c r="C27" s="12" t="s">
        <v>46</v>
      </c>
      <c r="D27" s="7" t="s">
        <v>8</v>
      </c>
      <c r="E27" s="7"/>
    </row>
    <row r="28" customFormat="false" ht="17" hidden="false" customHeight="false" outlineLevel="0" collapsed="false">
      <c r="A28" s="0" t="n">
        <v>26</v>
      </c>
      <c r="B28" s="11"/>
      <c r="C28" s="13" t="s">
        <v>47</v>
      </c>
      <c r="D28" s="14" t="s">
        <v>35</v>
      </c>
      <c r="E28" s="14"/>
    </row>
    <row r="29" customFormat="false" ht="16" hidden="false" customHeight="false" outlineLevel="0" collapsed="false">
      <c r="A29" s="0" t="n">
        <v>27</v>
      </c>
      <c r="B29" s="15" t="s">
        <v>48</v>
      </c>
      <c r="C29" s="16" t="s">
        <v>49</v>
      </c>
      <c r="D29" s="6" t="s">
        <v>8</v>
      </c>
      <c r="E29" s="6"/>
    </row>
    <row r="30" customFormat="false" ht="16" hidden="false" customHeight="false" outlineLevel="0" collapsed="false">
      <c r="A30" s="0" t="n">
        <v>28</v>
      </c>
      <c r="B30" s="15"/>
      <c r="C30" s="16" t="s">
        <v>50</v>
      </c>
      <c r="D30" s="9" t="s">
        <v>51</v>
      </c>
      <c r="E30" s="9" t="s">
        <v>9</v>
      </c>
      <c r="F30" s="0" t="s">
        <v>52</v>
      </c>
    </row>
    <row r="31" customFormat="false" ht="16" hidden="false" customHeight="false" outlineLevel="0" collapsed="false">
      <c r="A31" s="0" t="n">
        <v>29</v>
      </c>
      <c r="B31" s="15"/>
      <c r="C31" s="16" t="s">
        <v>53</v>
      </c>
      <c r="D31" s="9" t="s">
        <v>51</v>
      </c>
      <c r="E31" s="9"/>
    </row>
    <row r="32" customFormat="false" ht="17" hidden="false" customHeight="false" outlineLevel="0" collapsed="false">
      <c r="A32" s="0" t="n">
        <v>30</v>
      </c>
      <c r="B32" s="15"/>
      <c r="C32" s="16" t="s">
        <v>54</v>
      </c>
      <c r="D32" s="17" t="s">
        <v>51</v>
      </c>
      <c r="E32" s="17" t="s">
        <v>9</v>
      </c>
      <c r="F32" s="0" t="s">
        <v>55</v>
      </c>
    </row>
    <row r="33" customFormat="false" ht="16" hidden="false" customHeight="false" outlineLevel="0" collapsed="false">
      <c r="A33" s="0" t="n">
        <v>31</v>
      </c>
      <c r="B33" s="18" t="s">
        <v>56</v>
      </c>
      <c r="C33" s="19" t="s">
        <v>57</v>
      </c>
      <c r="D33" s="20" t="s">
        <v>51</v>
      </c>
      <c r="E33" s="20"/>
    </row>
    <row r="34" customFormat="false" ht="16" hidden="false" customHeight="false" outlineLevel="0" collapsed="false">
      <c r="A34" s="0" t="n">
        <v>32</v>
      </c>
      <c r="B34" s="18"/>
      <c r="C34" s="19" t="s">
        <v>58</v>
      </c>
      <c r="D34" s="9" t="s">
        <v>51</v>
      </c>
      <c r="E34" s="9" t="s">
        <v>9</v>
      </c>
      <c r="F34" s="0" t="s">
        <v>59</v>
      </c>
    </row>
    <row r="35" customFormat="false" ht="17" hidden="false" customHeight="false" outlineLevel="0" collapsed="false">
      <c r="A35" s="0" t="n">
        <v>33</v>
      </c>
      <c r="B35" s="18"/>
      <c r="C35" s="21" t="s">
        <v>60</v>
      </c>
      <c r="D35" s="10" t="s">
        <v>8</v>
      </c>
      <c r="E35" s="10" t="s">
        <v>9</v>
      </c>
      <c r="F35" s="0" t="s">
        <v>61</v>
      </c>
    </row>
    <row r="36" customFormat="false" ht="16" hidden="false" customHeight="false" outlineLevel="0" collapsed="false">
      <c r="A36" s="0" t="n">
        <v>34</v>
      </c>
      <c r="B36" s="22" t="s">
        <v>62</v>
      </c>
      <c r="C36" s="23" t="s">
        <v>63</v>
      </c>
      <c r="D36" s="20" t="s">
        <v>51</v>
      </c>
      <c r="E36" s="20"/>
    </row>
    <row r="37" customFormat="false" ht="16" hidden="false" customHeight="false" outlineLevel="0" collapsed="false">
      <c r="A37" s="0" t="n">
        <v>35</v>
      </c>
      <c r="B37" s="22"/>
      <c r="C37" s="23" t="s">
        <v>64</v>
      </c>
      <c r="D37" s="9" t="s">
        <v>51</v>
      </c>
      <c r="E37" s="9" t="s">
        <v>9</v>
      </c>
      <c r="F37" s="0" t="s">
        <v>65</v>
      </c>
    </row>
    <row r="38" customFormat="false" ht="16" hidden="false" customHeight="false" outlineLevel="0" collapsed="false">
      <c r="A38" s="0" t="n">
        <v>36</v>
      </c>
      <c r="B38" s="22"/>
      <c r="C38" s="23" t="s">
        <v>66</v>
      </c>
      <c r="D38" s="9" t="s">
        <v>51</v>
      </c>
      <c r="E38" s="9"/>
    </row>
    <row r="39" customFormat="false" ht="16" hidden="false" customHeight="false" outlineLevel="0" collapsed="false">
      <c r="A39" s="0" t="n">
        <v>37</v>
      </c>
      <c r="B39" s="22"/>
      <c r="C39" s="23" t="s">
        <v>67</v>
      </c>
      <c r="D39" s="9" t="s">
        <v>51</v>
      </c>
      <c r="E39" s="9"/>
    </row>
    <row r="40" customFormat="false" ht="16" hidden="false" customHeight="false" outlineLevel="0" collapsed="false">
      <c r="A40" s="0" t="n">
        <v>38</v>
      </c>
      <c r="B40" s="22"/>
      <c r="C40" s="23" t="s">
        <v>68</v>
      </c>
      <c r="D40" s="9" t="s">
        <v>51</v>
      </c>
      <c r="E40" s="9"/>
    </row>
    <row r="41" customFormat="false" ht="16" hidden="false" customHeight="false" outlineLevel="0" collapsed="false">
      <c r="A41" s="0" t="n">
        <v>39</v>
      </c>
      <c r="B41" s="22"/>
      <c r="C41" s="23" t="s">
        <v>69</v>
      </c>
      <c r="D41" s="9" t="s">
        <v>51</v>
      </c>
      <c r="E41" s="9"/>
    </row>
    <row r="42" customFormat="false" ht="16" hidden="false" customHeight="false" outlineLevel="0" collapsed="false">
      <c r="A42" s="0" t="n">
        <v>40</v>
      </c>
      <c r="B42" s="22"/>
      <c r="C42" s="23" t="s">
        <v>70</v>
      </c>
      <c r="D42" s="9" t="s">
        <v>51</v>
      </c>
      <c r="E42" s="9"/>
    </row>
    <row r="43" customFormat="false" ht="16" hidden="false" customHeight="false" outlineLevel="0" collapsed="false">
      <c r="A43" s="0" t="n">
        <v>41</v>
      </c>
      <c r="B43" s="22"/>
      <c r="C43" s="23" t="s">
        <v>71</v>
      </c>
      <c r="D43" s="9" t="s">
        <v>51</v>
      </c>
      <c r="E43" s="9"/>
    </row>
    <row r="44" customFormat="false" ht="16" hidden="false" customHeight="false" outlineLevel="0" collapsed="false">
      <c r="A44" s="0" t="n">
        <v>42</v>
      </c>
      <c r="B44" s="22"/>
      <c r="C44" s="23" t="s">
        <v>72</v>
      </c>
      <c r="D44" s="9" t="s">
        <v>51</v>
      </c>
      <c r="E44" s="9"/>
    </row>
    <row r="45" customFormat="false" ht="16" hidden="false" customHeight="false" outlineLevel="0" collapsed="false">
      <c r="A45" s="0" t="n">
        <v>43</v>
      </c>
      <c r="B45" s="22"/>
      <c r="C45" s="23" t="s">
        <v>73</v>
      </c>
      <c r="D45" s="9" t="s">
        <v>51</v>
      </c>
      <c r="E45" s="9"/>
    </row>
    <row r="46" customFormat="false" ht="17" hidden="false" customHeight="false" outlineLevel="0" collapsed="false">
      <c r="A46" s="0" t="n">
        <v>44</v>
      </c>
      <c r="B46" s="22"/>
      <c r="C46" s="23" t="s">
        <v>74</v>
      </c>
      <c r="D46" s="17" t="s">
        <v>51</v>
      </c>
      <c r="E46" s="17" t="s">
        <v>9</v>
      </c>
      <c r="F46" s="0" t="s">
        <v>75</v>
      </c>
    </row>
    <row r="47" customFormat="false" ht="16" hidden="false" customHeight="false" outlineLevel="0" collapsed="false">
      <c r="A47" s="0" t="n">
        <v>45</v>
      </c>
      <c r="B47" s="24" t="s">
        <v>76</v>
      </c>
      <c r="C47" s="25" t="s">
        <v>77</v>
      </c>
      <c r="D47" s="20" t="s">
        <v>51</v>
      </c>
      <c r="E47" s="20"/>
    </row>
    <row r="48" customFormat="false" ht="17" hidden="false" customHeight="false" outlineLevel="0" collapsed="false">
      <c r="A48" s="0" t="n">
        <v>46</v>
      </c>
      <c r="B48" s="24"/>
      <c r="C48" s="25" t="s">
        <v>78</v>
      </c>
      <c r="D48" s="17" t="s">
        <v>51</v>
      </c>
      <c r="E48" s="17"/>
    </row>
    <row r="49" customFormat="false" ht="16" hidden="false" customHeight="false" outlineLevel="0" collapsed="false">
      <c r="A49" s="0" t="n">
        <v>47</v>
      </c>
      <c r="B49" s="26" t="s">
        <v>79</v>
      </c>
      <c r="C49" s="27" t="s">
        <v>80</v>
      </c>
      <c r="D49" s="6" t="s">
        <v>8</v>
      </c>
      <c r="E49" s="6"/>
    </row>
    <row r="50" customFormat="false" ht="17" hidden="false" customHeight="false" outlineLevel="0" collapsed="false">
      <c r="A50" s="0" t="n">
        <v>48</v>
      </c>
      <c r="B50" s="26"/>
      <c r="C50" s="27" t="s">
        <v>81</v>
      </c>
      <c r="D50" s="17" t="s">
        <v>51</v>
      </c>
      <c r="E50" s="17"/>
    </row>
    <row r="51" customFormat="false" ht="16" hidden="false" customHeight="false" outlineLevel="0" collapsed="false">
      <c r="A51" s="0" t="n">
        <v>49</v>
      </c>
      <c r="B51" s="28" t="s">
        <v>82</v>
      </c>
      <c r="C51" s="29" t="s">
        <v>83</v>
      </c>
      <c r="D51" s="20" t="s">
        <v>51</v>
      </c>
      <c r="E51" s="20"/>
    </row>
    <row r="52" customFormat="false" ht="16" hidden="false" customHeight="false" outlineLevel="0" collapsed="false">
      <c r="A52" s="0" t="n">
        <v>50</v>
      </c>
      <c r="B52" s="28"/>
      <c r="C52" s="29" t="s">
        <v>84</v>
      </c>
      <c r="D52" s="9" t="s">
        <v>51</v>
      </c>
      <c r="E52" s="9"/>
    </row>
    <row r="53" customFormat="false" ht="16" hidden="false" customHeight="false" outlineLevel="0" collapsed="false">
      <c r="A53" s="0" t="n">
        <v>51</v>
      </c>
      <c r="B53" s="28"/>
      <c r="C53" s="29" t="s">
        <v>85</v>
      </c>
      <c r="D53" s="7" t="s">
        <v>8</v>
      </c>
      <c r="E53" s="7" t="s">
        <v>9</v>
      </c>
      <c r="F53" s="0" t="s">
        <v>86</v>
      </c>
    </row>
    <row r="54" customFormat="false" ht="17" hidden="false" customHeight="false" outlineLevel="0" collapsed="false">
      <c r="A54" s="0" t="n">
        <v>52</v>
      </c>
      <c r="B54" s="28"/>
      <c r="C54" s="29" t="s">
        <v>87</v>
      </c>
      <c r="D54" s="10" t="s">
        <v>8</v>
      </c>
      <c r="E54" s="10"/>
    </row>
    <row r="55" customFormat="false" ht="16" hidden="false" customHeight="false" outlineLevel="0" collapsed="false">
      <c r="A55" s="0" t="n">
        <v>53</v>
      </c>
      <c r="B55" s="30" t="s">
        <v>88</v>
      </c>
      <c r="C55" s="31" t="s">
        <v>89</v>
      </c>
      <c r="D55" s="20" t="s">
        <v>51</v>
      </c>
      <c r="E55" s="20"/>
    </row>
    <row r="56" customFormat="false" ht="16" hidden="false" customHeight="false" outlineLevel="0" collapsed="false">
      <c r="A56" s="0" t="n">
        <v>54</v>
      </c>
      <c r="B56" s="30"/>
      <c r="C56" s="31" t="s">
        <v>90</v>
      </c>
      <c r="D56" s="9" t="s">
        <v>51</v>
      </c>
      <c r="E56" s="9"/>
    </row>
    <row r="57" customFormat="false" ht="16" hidden="false" customHeight="false" outlineLevel="0" collapsed="false">
      <c r="A57" s="0" t="n">
        <v>55</v>
      </c>
      <c r="B57" s="30"/>
      <c r="C57" s="31" t="s">
        <v>91</v>
      </c>
      <c r="D57" s="9" t="s">
        <v>51</v>
      </c>
      <c r="E57" s="9"/>
    </row>
    <row r="58" customFormat="false" ht="16" hidden="false" customHeight="false" outlineLevel="0" collapsed="false">
      <c r="A58" s="0" t="n">
        <v>56</v>
      </c>
      <c r="B58" s="30"/>
      <c r="C58" s="31" t="s">
        <v>92</v>
      </c>
      <c r="D58" s="9" t="s">
        <v>51</v>
      </c>
      <c r="E58" s="9"/>
    </row>
    <row r="59" customFormat="false" ht="16" hidden="false" customHeight="false" outlineLevel="0" collapsed="false">
      <c r="A59" s="0" t="n">
        <v>57</v>
      </c>
      <c r="B59" s="30"/>
      <c r="C59" s="31" t="s">
        <v>93</v>
      </c>
      <c r="D59" s="9" t="s">
        <v>51</v>
      </c>
      <c r="E59" s="9"/>
    </row>
    <row r="60" customFormat="false" ht="16" hidden="false" customHeight="false" outlineLevel="0" collapsed="false">
      <c r="A60" s="0" t="n">
        <v>58</v>
      </c>
      <c r="B60" s="30"/>
      <c r="C60" s="31" t="s">
        <v>94</v>
      </c>
      <c r="D60" s="9" t="s">
        <v>51</v>
      </c>
      <c r="E60" s="9"/>
    </row>
    <row r="61" customFormat="false" ht="16" hidden="false" customHeight="false" outlineLevel="0" collapsed="false">
      <c r="A61" s="0" t="n">
        <v>59</v>
      </c>
      <c r="B61" s="30"/>
      <c r="C61" s="31" t="s">
        <v>95</v>
      </c>
      <c r="D61" s="9" t="s">
        <v>51</v>
      </c>
      <c r="E61" s="9"/>
    </row>
    <row r="62" customFormat="false" ht="16" hidden="false" customHeight="false" outlineLevel="0" collapsed="false">
      <c r="A62" s="0" t="n">
        <v>60</v>
      </c>
      <c r="B62" s="30"/>
      <c r="C62" s="31" t="s">
        <v>96</v>
      </c>
      <c r="D62" s="9" t="s">
        <v>51</v>
      </c>
      <c r="E62" s="9"/>
    </row>
    <row r="63" customFormat="false" ht="17" hidden="false" customHeight="false" outlineLevel="0" collapsed="false">
      <c r="A63" s="0" t="n">
        <v>61</v>
      </c>
      <c r="B63" s="30"/>
      <c r="C63" s="31" t="s">
        <v>97</v>
      </c>
      <c r="D63" s="17" t="s">
        <v>51</v>
      </c>
      <c r="E63" s="17"/>
    </row>
    <row r="64" customFormat="false" ht="16" hidden="false" customHeight="false" outlineLevel="0" collapsed="false">
      <c r="A64" s="0" t="n">
        <v>62</v>
      </c>
      <c r="B64" s="32" t="s">
        <v>98</v>
      </c>
      <c r="C64" s="33" t="s">
        <v>99</v>
      </c>
      <c r="D64" s="20" t="s">
        <v>51</v>
      </c>
      <c r="E64" s="20"/>
    </row>
    <row r="65" customFormat="false" ht="16" hidden="false" customHeight="false" outlineLevel="0" collapsed="false">
      <c r="A65" s="0" t="n">
        <v>63</v>
      </c>
      <c r="B65" s="32"/>
      <c r="C65" s="33" t="s">
        <v>100</v>
      </c>
      <c r="D65" s="9" t="s">
        <v>51</v>
      </c>
      <c r="E65" s="9"/>
    </row>
    <row r="66" customFormat="false" ht="16" hidden="false" customHeight="false" outlineLevel="0" collapsed="false">
      <c r="A66" s="0" t="n">
        <v>64</v>
      </c>
      <c r="B66" s="32"/>
      <c r="C66" s="33" t="s">
        <v>101</v>
      </c>
      <c r="D66" s="9" t="s">
        <v>51</v>
      </c>
      <c r="E66" s="9"/>
    </row>
    <row r="67" customFormat="false" ht="16" hidden="false" customHeight="false" outlineLevel="0" collapsed="false">
      <c r="A67" s="0" t="n">
        <v>65</v>
      </c>
      <c r="B67" s="32"/>
      <c r="C67" s="33" t="s">
        <v>102</v>
      </c>
      <c r="D67" s="9" t="s">
        <v>51</v>
      </c>
      <c r="E67" s="9"/>
    </row>
    <row r="68" customFormat="false" ht="16" hidden="false" customHeight="false" outlineLevel="0" collapsed="false">
      <c r="A68" s="0" t="n">
        <v>66</v>
      </c>
      <c r="B68" s="32"/>
      <c r="C68" s="33" t="s">
        <v>103</v>
      </c>
      <c r="D68" s="9" t="s">
        <v>51</v>
      </c>
      <c r="E68" s="9"/>
    </row>
    <row r="69" customFormat="false" ht="16" hidden="false" customHeight="false" outlineLevel="0" collapsed="false">
      <c r="A69" s="0" t="n">
        <v>67</v>
      </c>
      <c r="B69" s="32"/>
      <c r="C69" s="33" t="s">
        <v>104</v>
      </c>
      <c r="D69" s="9" t="s">
        <v>51</v>
      </c>
      <c r="E69" s="9"/>
    </row>
    <row r="70" customFormat="false" ht="16" hidden="false" customHeight="false" outlineLevel="0" collapsed="false">
      <c r="A70" s="0" t="n">
        <v>68</v>
      </c>
      <c r="B70" s="32"/>
      <c r="C70" s="33" t="s">
        <v>105</v>
      </c>
      <c r="D70" s="9" t="s">
        <v>51</v>
      </c>
      <c r="E70" s="9"/>
    </row>
    <row r="71" customFormat="false" ht="16" hidden="false" customHeight="false" outlineLevel="0" collapsed="false">
      <c r="A71" s="0" t="n">
        <v>69</v>
      </c>
      <c r="B71" s="32"/>
      <c r="C71" s="33" t="s">
        <v>106</v>
      </c>
      <c r="D71" s="9" t="s">
        <v>51</v>
      </c>
      <c r="E71" s="9"/>
    </row>
    <row r="72" customFormat="false" ht="16" hidden="false" customHeight="false" outlineLevel="0" collapsed="false">
      <c r="A72" s="0" t="n">
        <v>70</v>
      </c>
      <c r="B72" s="32"/>
      <c r="C72" s="33" t="s">
        <v>107</v>
      </c>
      <c r="D72" s="9" t="s">
        <v>51</v>
      </c>
      <c r="E72" s="9"/>
    </row>
    <row r="73" customFormat="false" ht="16" hidden="false" customHeight="false" outlineLevel="0" collapsed="false">
      <c r="A73" s="0" t="n">
        <v>71</v>
      </c>
      <c r="B73" s="32"/>
      <c r="C73" s="33" t="s">
        <v>108</v>
      </c>
      <c r="D73" s="9" t="s">
        <v>51</v>
      </c>
      <c r="E73" s="9"/>
    </row>
    <row r="74" customFormat="false" ht="16" hidden="false" customHeight="false" outlineLevel="0" collapsed="false">
      <c r="A74" s="0" t="n">
        <v>72</v>
      </c>
      <c r="B74" s="32"/>
      <c r="C74" s="33" t="s">
        <v>109</v>
      </c>
      <c r="D74" s="9" t="s">
        <v>51</v>
      </c>
      <c r="E74" s="9"/>
    </row>
    <row r="75" customFormat="false" ht="17" hidden="false" customHeight="false" outlineLevel="0" collapsed="false">
      <c r="A75" s="0" t="n">
        <v>73</v>
      </c>
      <c r="B75" s="32"/>
      <c r="C75" s="33" t="s">
        <v>110</v>
      </c>
      <c r="D75" s="17" t="s">
        <v>51</v>
      </c>
      <c r="E75" s="17"/>
    </row>
    <row r="76" customFormat="false" ht="16" hidden="false" customHeight="false" outlineLevel="0" collapsed="false">
      <c r="A76" s="0" t="n">
        <v>74</v>
      </c>
      <c r="B76" s="34" t="s">
        <v>111</v>
      </c>
      <c r="C76" s="35" t="s">
        <v>112</v>
      </c>
      <c r="D76" s="20" t="s">
        <v>51</v>
      </c>
      <c r="E76" s="20"/>
    </row>
    <row r="77" customFormat="false" ht="16" hidden="false" customHeight="false" outlineLevel="0" collapsed="false">
      <c r="A77" s="0" t="n">
        <v>75</v>
      </c>
      <c r="B77" s="34"/>
      <c r="C77" s="35" t="s">
        <v>113</v>
      </c>
      <c r="D77" s="9" t="s">
        <v>51</v>
      </c>
      <c r="E77" s="9"/>
    </row>
    <row r="78" customFormat="false" ht="17" hidden="false" customHeight="false" outlineLevel="0" collapsed="false">
      <c r="A78" s="0" t="n">
        <v>76</v>
      </c>
      <c r="B78" s="34"/>
      <c r="C78" s="35" t="s">
        <v>114</v>
      </c>
      <c r="D78" s="17" t="s">
        <v>51</v>
      </c>
      <c r="E78" s="17"/>
    </row>
    <row r="79" customFormat="false" ht="17" hidden="false" customHeight="false" outlineLevel="0" collapsed="false">
      <c r="A79" s="0" t="n">
        <v>77</v>
      </c>
      <c r="B79" s="36" t="s">
        <v>115</v>
      </c>
      <c r="C79" s="37" t="s">
        <v>116</v>
      </c>
      <c r="D79" s="38" t="s">
        <v>51</v>
      </c>
      <c r="E79" s="38"/>
    </row>
    <row r="80" customFormat="false" ht="16" hidden="false" customHeight="false" outlineLevel="0" collapsed="false">
      <c r="A80" s="0" t="n">
        <v>78</v>
      </c>
      <c r="B80" s="39" t="s">
        <v>117</v>
      </c>
      <c r="C80" s="40" t="s">
        <v>118</v>
      </c>
      <c r="D80" s="41" t="s">
        <v>51</v>
      </c>
      <c r="E80" s="41" t="s">
        <v>9</v>
      </c>
      <c r="F80" s="0" t="s">
        <v>119</v>
      </c>
    </row>
  </sheetData>
  <mergeCells count="11">
    <mergeCell ref="B3:B21"/>
    <mergeCell ref="B22:B28"/>
    <mergeCell ref="B29:B32"/>
    <mergeCell ref="B33:B35"/>
    <mergeCell ref="B36:B46"/>
    <mergeCell ref="B47:B48"/>
    <mergeCell ref="B49:B50"/>
    <mergeCell ref="B51:B54"/>
    <mergeCell ref="B55:B63"/>
    <mergeCell ref="B64:B75"/>
    <mergeCell ref="B76:B78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3828125" defaultRowHeight="16" zeroHeight="false" outlineLevelRow="0" outlineLevelCol="0"/>
  <cols>
    <col collapsed="false" customWidth="true" hidden="false" outlineLevel="0" max="1" min="1" style="0" width="9.83"/>
    <col collapsed="false" customWidth="true" hidden="false" outlineLevel="0" max="2" min="2" style="0" width="26.17"/>
    <col collapsed="false" customWidth="true" hidden="false" outlineLevel="0" max="4" min="4" style="42" width="77.5"/>
    <col collapsed="false" customWidth="true" hidden="false" outlineLevel="0" max="5" min="5" style="42" width="31.66"/>
    <col collapsed="false" customWidth="true" hidden="false" outlineLevel="0" max="6" min="6" style="42" width="10.83"/>
  </cols>
  <sheetData>
    <row r="1" customFormat="false" ht="16" hidden="false" customHeight="false" outlineLevel="0" collapsed="false">
      <c r="A1" s="0" t="s">
        <v>120</v>
      </c>
    </row>
    <row r="2" s="45" customFormat="true" ht="16" hidden="false" customHeight="false" outlineLevel="0" collapsed="false">
      <c r="A2" s="43" t="s">
        <v>121</v>
      </c>
      <c r="B2" s="43" t="s">
        <v>122</v>
      </c>
      <c r="C2" s="43" t="s">
        <v>123</v>
      </c>
      <c r="D2" s="44" t="s">
        <v>124</v>
      </c>
      <c r="E2" s="44"/>
      <c r="F2" s="44" t="s">
        <v>125</v>
      </c>
    </row>
    <row r="3" customFormat="false" ht="16" hidden="false" customHeight="false" outlineLevel="0" collapsed="false">
      <c r="A3" s="0" t="n">
        <v>1</v>
      </c>
      <c r="B3" s="0" t="s">
        <v>126</v>
      </c>
      <c r="C3" s="46" t="s">
        <v>127</v>
      </c>
      <c r="D3" s="47" t="s">
        <v>128</v>
      </c>
      <c r="E3" s="47" t="str">
        <f aca="false">CONCATENATE("&gt;",A3,"_",B3)</f>
        <v>&gt;1_Litchi chinensis</v>
      </c>
      <c r="F3" s="47" t="s">
        <v>129</v>
      </c>
    </row>
    <row r="4" customFormat="false" ht="16" hidden="false" customHeight="false" outlineLevel="0" collapsed="false">
      <c r="A4" s="0" t="n">
        <v>2</v>
      </c>
      <c r="B4" s="0" t="s">
        <v>130</v>
      </c>
      <c r="C4" s="46" t="s">
        <v>127</v>
      </c>
      <c r="D4" s="47" t="s">
        <v>131</v>
      </c>
      <c r="E4" s="47" t="str">
        <f aca="false">CONCATENATE("&gt;",A4,"_",B4)</f>
        <v>&gt;2_Arabidopsis thaliana</v>
      </c>
      <c r="F4" s="47" t="s">
        <v>132</v>
      </c>
    </row>
    <row r="5" customFormat="false" ht="16" hidden="false" customHeight="false" outlineLevel="0" collapsed="false">
      <c r="A5" s="0" t="n">
        <v>3</v>
      </c>
      <c r="B5" s="0" t="s">
        <v>133</v>
      </c>
      <c r="C5" s="46" t="s">
        <v>127</v>
      </c>
      <c r="D5" s="47" t="s">
        <v>134</v>
      </c>
      <c r="E5" s="47" t="str">
        <f aca="false">CONCATENATE("&gt;",A5,"_",B5)</f>
        <v>&gt;3_Gossypium tomentosum</v>
      </c>
      <c r="F5" s="47" t="s">
        <v>135</v>
      </c>
    </row>
    <row r="6" customFormat="false" ht="16" hidden="false" customHeight="false" outlineLevel="0" collapsed="false">
      <c r="A6" s="0" t="n">
        <v>5</v>
      </c>
      <c r="B6" s="0" t="s">
        <v>136</v>
      </c>
      <c r="C6" s="46" t="s">
        <v>127</v>
      </c>
      <c r="D6" s="47" t="s">
        <v>137</v>
      </c>
      <c r="E6" s="47" t="str">
        <f aca="false">CONCATENATE("&gt;",A6,"_",B6)</f>
        <v>&gt;5_Ricinus communis</v>
      </c>
      <c r="F6" s="47" t="s">
        <v>138</v>
      </c>
    </row>
    <row r="7" customFormat="false" ht="16" hidden="false" customHeight="false" outlineLevel="0" collapsed="false">
      <c r="A7" s="0" t="n">
        <v>6</v>
      </c>
      <c r="B7" s="0" t="s">
        <v>139</v>
      </c>
      <c r="C7" s="46" t="s">
        <v>127</v>
      </c>
      <c r="D7" s="47" t="s">
        <v>140</v>
      </c>
      <c r="E7" s="47" t="str">
        <f aca="false">CONCATENATE("&gt;",A7,"_",B7)</f>
        <v>&gt;6_Rosa canina</v>
      </c>
      <c r="F7" s="47" t="s">
        <v>141</v>
      </c>
    </row>
    <row r="8" customFormat="false" ht="16" hidden="false" customHeight="false" outlineLevel="0" collapsed="false">
      <c r="A8" s="0" t="n">
        <v>9</v>
      </c>
      <c r="B8" s="0" t="s">
        <v>142</v>
      </c>
      <c r="C8" s="46" t="s">
        <v>127</v>
      </c>
      <c r="D8" s="47" t="s">
        <v>143</v>
      </c>
      <c r="E8" s="47" t="str">
        <f aca="false">CONCATENATE("&gt;",A8,"_",B8)</f>
        <v>&gt;9_Cucumis melo</v>
      </c>
      <c r="F8" s="47" t="s">
        <v>144</v>
      </c>
    </row>
    <row r="9" customFormat="false" ht="16" hidden="false" customHeight="false" outlineLevel="0" collapsed="false">
      <c r="A9" s="0" t="n">
        <v>11</v>
      </c>
      <c r="B9" s="0" t="s">
        <v>145</v>
      </c>
      <c r="C9" s="46" t="s">
        <v>127</v>
      </c>
      <c r="D9" s="47" t="s">
        <v>146</v>
      </c>
      <c r="E9" s="47" t="str">
        <f aca="false">CONCATENATE("&gt;",A9,"_",B9)</f>
        <v>&gt;11_Nicotiana tabacum</v>
      </c>
      <c r="F9" s="47" t="s">
        <v>147</v>
      </c>
    </row>
    <row r="10" customFormat="false" ht="16" hidden="false" customHeight="false" outlineLevel="0" collapsed="false">
      <c r="A10" s="0" t="n">
        <v>13</v>
      </c>
      <c r="B10" s="0" t="s">
        <v>148</v>
      </c>
      <c r="C10" s="46" t="s">
        <v>127</v>
      </c>
      <c r="D10" s="47" t="s">
        <v>149</v>
      </c>
      <c r="E10" s="47" t="str">
        <f aca="false">CONCATENATE("&gt;",A10,"_",B10)</f>
        <v>&gt;13_Syringa vulgaris</v>
      </c>
      <c r="F10" s="47" t="s">
        <v>150</v>
      </c>
    </row>
    <row r="11" customFormat="false" ht="16" hidden="false" customHeight="false" outlineLevel="0" collapsed="false">
      <c r="A11" s="0" t="n">
        <v>18</v>
      </c>
      <c r="B11" s="0" t="s">
        <v>151</v>
      </c>
      <c r="C11" s="46" t="s">
        <v>127</v>
      </c>
      <c r="D11" s="47" t="s">
        <v>152</v>
      </c>
      <c r="E11" s="47" t="str">
        <f aca="false">CONCATENATE("&gt;",A11,"_",B11)</f>
        <v>&gt;18_Liquidambar formosana</v>
      </c>
      <c r="F11" s="47" t="s">
        <v>153</v>
      </c>
    </row>
    <row r="12" customFormat="false" ht="16" hidden="false" customHeight="false" outlineLevel="0" collapsed="false">
      <c r="A12" s="0" t="n">
        <v>19</v>
      </c>
      <c r="B12" s="0" t="s">
        <v>154</v>
      </c>
      <c r="C12" s="46" t="s">
        <v>127</v>
      </c>
      <c r="D12" s="47" t="s">
        <v>155</v>
      </c>
      <c r="E12" s="47" t="str">
        <f aca="false">CONCATENATE("&gt;",A12,"_",B12)</f>
        <v>&gt;19_Papaver somniferum</v>
      </c>
      <c r="F12" s="47" t="s">
        <v>156</v>
      </c>
    </row>
    <row r="13" customFormat="false" ht="16" hidden="false" customHeight="false" outlineLevel="0" collapsed="false">
      <c r="A13" s="0" t="n">
        <v>20</v>
      </c>
      <c r="B13" s="0" t="s">
        <v>157</v>
      </c>
      <c r="C13" s="46" t="s">
        <v>127</v>
      </c>
      <c r="D13" s="47" t="s">
        <v>158</v>
      </c>
      <c r="E13" s="47" t="str">
        <f aca="false">CONCATENATE("&gt;",A13,"_",B13)</f>
        <v>&gt;20_Ananas comosus</v>
      </c>
      <c r="F13" s="47" t="s">
        <v>159</v>
      </c>
    </row>
    <row r="14" customFormat="false" ht="16" hidden="false" customHeight="false" outlineLevel="0" collapsed="false">
      <c r="A14" s="0" t="n">
        <v>28</v>
      </c>
      <c r="B14" s="0" t="s">
        <v>160</v>
      </c>
      <c r="C14" s="46" t="s">
        <v>127</v>
      </c>
      <c r="D14" s="47" t="s">
        <v>161</v>
      </c>
      <c r="E14" s="47" t="str">
        <f aca="false">CONCATENATE("&gt;",A14,"_",B14)</f>
        <v>&gt;28_Liriodendron tulipifera</v>
      </c>
      <c r="F14" s="47" t="s">
        <v>162</v>
      </c>
    </row>
    <row r="15" customFormat="false" ht="16" hidden="false" customHeight="false" outlineLevel="0" collapsed="false">
      <c r="A15" s="0" t="n">
        <v>30</v>
      </c>
      <c r="B15" s="0" t="s">
        <v>163</v>
      </c>
      <c r="C15" s="46" t="s">
        <v>127</v>
      </c>
      <c r="D15" s="47" t="s">
        <v>164</v>
      </c>
      <c r="E15" s="47" t="str">
        <f aca="false">CONCATENATE("&gt;",A15,"_",B15)</f>
        <v>&gt;30_Magnolia grandiflora</v>
      </c>
      <c r="F15" s="47" t="s">
        <v>165</v>
      </c>
    </row>
    <row r="16" customFormat="false" ht="16" hidden="false" customHeight="false" outlineLevel="0" collapsed="false">
      <c r="A16" s="0" t="n">
        <v>32</v>
      </c>
      <c r="B16" s="0" t="s">
        <v>166</v>
      </c>
      <c r="C16" s="46" t="s">
        <v>127</v>
      </c>
      <c r="D16" s="47" t="s">
        <v>167</v>
      </c>
      <c r="E16" s="47" t="str">
        <f aca="false">CONCATENATE("&gt;",A16,"_",B16)</f>
        <v>&gt;32_Nymphaea lotus</v>
      </c>
      <c r="F16" s="47" t="s">
        <v>168</v>
      </c>
    </row>
    <row r="17" customFormat="false" ht="16" hidden="false" customHeight="false" outlineLevel="0" collapsed="false">
      <c r="A17" s="0" t="n">
        <v>33</v>
      </c>
      <c r="B17" s="0" t="s">
        <v>169</v>
      </c>
      <c r="C17" s="46" t="s">
        <v>127</v>
      </c>
      <c r="D17" s="47" t="s">
        <v>170</v>
      </c>
      <c r="E17" s="47" t="str">
        <f aca="false">CONCATENATE("&gt;",A17,"_",B17)</f>
        <v>&gt;33_Amborella trichopoda</v>
      </c>
      <c r="F17" s="47" t="s">
        <v>171</v>
      </c>
    </row>
    <row r="18" customFormat="false" ht="16" hidden="false" customHeight="false" outlineLevel="0" collapsed="false">
      <c r="A18" s="0" t="n">
        <v>35</v>
      </c>
      <c r="B18" s="0" t="s">
        <v>172</v>
      </c>
      <c r="C18" s="46" t="s">
        <v>127</v>
      </c>
      <c r="D18" s="47" t="s">
        <v>173</v>
      </c>
      <c r="E18" s="47" t="str">
        <f aca="false">CONCATENATE("&gt;",A18,"_",B18)</f>
        <v>&gt;35_Picea sitchensis</v>
      </c>
      <c r="F18" s="47" t="s">
        <v>174</v>
      </c>
    </row>
    <row r="19" customFormat="false" ht="16" hidden="false" customHeight="false" outlineLevel="0" collapsed="false">
      <c r="A19" s="0" t="n">
        <v>44</v>
      </c>
      <c r="B19" s="0" t="s">
        <v>175</v>
      </c>
      <c r="C19" s="46" t="s">
        <v>127</v>
      </c>
      <c r="D19" s="47" t="s">
        <v>176</v>
      </c>
      <c r="E19" s="47" t="str">
        <f aca="false">CONCATENATE("&gt;",A19,"_",B19)</f>
        <v>&gt;44_Ginkgo biloba</v>
      </c>
      <c r="F19" s="47" t="s">
        <v>177</v>
      </c>
    </row>
    <row r="20" customFormat="false" ht="16" hidden="false" customHeight="false" outlineLevel="0" collapsed="false">
      <c r="A20" s="0" t="n">
        <v>51</v>
      </c>
      <c r="B20" s="0" t="s">
        <v>178</v>
      </c>
      <c r="C20" s="46" t="s">
        <v>127</v>
      </c>
      <c r="D20" s="47" t="s">
        <v>179</v>
      </c>
      <c r="E20" s="47" t="str">
        <f aca="false">CONCATENATE("&gt;",A20,"_",B20)</f>
        <v>&gt;51_Physcomitrium patens</v>
      </c>
      <c r="F20" s="47" t="s">
        <v>180</v>
      </c>
    </row>
    <row r="21" customFormat="false" ht="16" hidden="false" customHeight="false" outlineLevel="0" collapsed="false">
      <c r="A21" s="0" t="n">
        <v>78</v>
      </c>
      <c r="B21" s="0" t="s">
        <v>181</v>
      </c>
      <c r="C21" s="46" t="s">
        <v>127</v>
      </c>
      <c r="D21" s="47" t="s">
        <v>182</v>
      </c>
      <c r="E21" s="47" t="str">
        <f aca="false">CONCATENATE("&gt;",A21,"_",B21)</f>
        <v>&gt;78_Nostoc punctiforme</v>
      </c>
      <c r="F21" s="47" t="s">
        <v>183</v>
      </c>
    </row>
    <row r="22" customFormat="false" ht="16" hidden="false" customHeight="false" outlineLevel="0" collapsed="false">
      <c r="A22" s="0" t="n">
        <v>1</v>
      </c>
      <c r="B22" s="0" t="s">
        <v>126</v>
      </c>
      <c r="C22" s="48" t="s">
        <v>184</v>
      </c>
      <c r="D22" s="47" t="s">
        <v>185</v>
      </c>
      <c r="E22" s="47" t="str">
        <f aca="false">CONCATENATE("&gt;",A22,"_",B22)</f>
        <v>&gt;1_Litchi chinensis</v>
      </c>
      <c r="F22" s="47" t="s">
        <v>186</v>
      </c>
    </row>
    <row r="23" customFormat="false" ht="16" hidden="false" customHeight="false" outlineLevel="0" collapsed="false">
      <c r="A23" s="0" t="n">
        <v>2</v>
      </c>
      <c r="B23" s="0" t="s">
        <v>130</v>
      </c>
      <c r="C23" s="48" t="s">
        <v>184</v>
      </c>
      <c r="D23" s="47" t="s">
        <v>187</v>
      </c>
      <c r="E23" s="47" t="str">
        <f aca="false">CONCATENATE("&gt;",A23,"_",B23)</f>
        <v>&gt;2_Arabidopsis thaliana</v>
      </c>
      <c r="F23" s="47" t="s">
        <v>188</v>
      </c>
    </row>
    <row r="24" customFormat="false" ht="16" hidden="false" customHeight="false" outlineLevel="0" collapsed="false">
      <c r="A24" s="0" t="n">
        <v>3</v>
      </c>
      <c r="B24" s="0" t="s">
        <v>133</v>
      </c>
      <c r="C24" s="48" t="s">
        <v>184</v>
      </c>
      <c r="D24" s="47" t="s">
        <v>189</v>
      </c>
      <c r="E24" s="47" t="str">
        <f aca="false">CONCATENATE("&gt;",A24,"_",B24)</f>
        <v>&gt;3_Gossypium tomentosum</v>
      </c>
      <c r="F24" s="47" t="s">
        <v>190</v>
      </c>
    </row>
    <row r="25" customFormat="false" ht="16" hidden="false" customHeight="false" outlineLevel="0" collapsed="false">
      <c r="A25" s="0" t="n">
        <v>5</v>
      </c>
      <c r="B25" s="0" t="s">
        <v>136</v>
      </c>
      <c r="C25" s="48" t="s">
        <v>184</v>
      </c>
      <c r="D25" s="47" t="s">
        <v>191</v>
      </c>
      <c r="E25" s="47" t="str">
        <f aca="false">CONCATENATE("&gt;",A25,"_",B25)</f>
        <v>&gt;5_Ricinus communis</v>
      </c>
      <c r="F25" s="47" t="s">
        <v>192</v>
      </c>
    </row>
    <row r="26" customFormat="false" ht="16" hidden="false" customHeight="false" outlineLevel="0" collapsed="false">
      <c r="A26" s="0" t="n">
        <v>6</v>
      </c>
      <c r="B26" s="0" t="s">
        <v>139</v>
      </c>
      <c r="C26" s="48" t="s">
        <v>184</v>
      </c>
      <c r="D26" s="47" t="s">
        <v>193</v>
      </c>
      <c r="E26" s="47" t="str">
        <f aca="false">CONCATENATE("&gt;",A26,"_",B26)</f>
        <v>&gt;6_Rosa canina</v>
      </c>
      <c r="F26" s="47" t="s">
        <v>194</v>
      </c>
    </row>
    <row r="27" customFormat="false" ht="16" hidden="false" customHeight="false" outlineLevel="0" collapsed="false">
      <c r="A27" s="0" t="n">
        <v>9</v>
      </c>
      <c r="B27" s="0" t="s">
        <v>142</v>
      </c>
      <c r="C27" s="48" t="s">
        <v>184</v>
      </c>
      <c r="D27" s="47" t="s">
        <v>195</v>
      </c>
      <c r="E27" s="47" t="str">
        <f aca="false">CONCATENATE("&gt;",A27,"_",B27)</f>
        <v>&gt;9_Cucumis melo</v>
      </c>
      <c r="F27" s="47" t="s">
        <v>196</v>
      </c>
    </row>
    <row r="28" customFormat="false" ht="16" hidden="false" customHeight="false" outlineLevel="0" collapsed="false">
      <c r="A28" s="0" t="n">
        <v>11</v>
      </c>
      <c r="B28" s="0" t="s">
        <v>145</v>
      </c>
      <c r="C28" s="48" t="s">
        <v>184</v>
      </c>
      <c r="D28" s="47" t="s">
        <v>197</v>
      </c>
      <c r="E28" s="47" t="str">
        <f aca="false">CONCATENATE("&gt;",A28,"_",B28)</f>
        <v>&gt;11_Nicotiana tabacum</v>
      </c>
      <c r="F28" s="47" t="s">
        <v>198</v>
      </c>
    </row>
    <row r="29" customFormat="false" ht="16" hidden="false" customHeight="false" outlineLevel="0" collapsed="false">
      <c r="A29" s="0" t="n">
        <v>13</v>
      </c>
      <c r="B29" s="0" t="s">
        <v>148</v>
      </c>
      <c r="C29" s="48" t="s">
        <v>184</v>
      </c>
      <c r="D29" s="47" t="s">
        <v>199</v>
      </c>
      <c r="E29" s="47" t="str">
        <f aca="false">CONCATENATE("&gt;",A29,"_",B29)</f>
        <v>&gt;13_Syringa vulgaris</v>
      </c>
      <c r="F29" s="47" t="s">
        <v>200</v>
      </c>
    </row>
    <row r="30" customFormat="false" ht="16" hidden="false" customHeight="false" outlineLevel="0" collapsed="false">
      <c r="A30" s="0" t="n">
        <v>18</v>
      </c>
      <c r="B30" s="0" t="s">
        <v>151</v>
      </c>
      <c r="C30" s="48" t="s">
        <v>184</v>
      </c>
      <c r="D30" s="47" t="s">
        <v>201</v>
      </c>
      <c r="E30" s="47" t="str">
        <f aca="false">CONCATENATE("&gt;",A30,"_",B30)</f>
        <v>&gt;18_Liquidambar formosana</v>
      </c>
      <c r="F30" s="47" t="s">
        <v>202</v>
      </c>
    </row>
    <row r="31" customFormat="false" ht="16" hidden="false" customHeight="false" outlineLevel="0" collapsed="false">
      <c r="A31" s="0" t="n">
        <v>19</v>
      </c>
      <c r="B31" s="0" t="s">
        <v>154</v>
      </c>
      <c r="C31" s="48" t="s">
        <v>184</v>
      </c>
      <c r="D31" s="47" t="s">
        <v>203</v>
      </c>
      <c r="E31" s="47" t="str">
        <f aca="false">CONCATENATE("&gt;",A31,"_",B31)</f>
        <v>&gt;19_Papaver somniferum</v>
      </c>
      <c r="F31" s="47" t="s">
        <v>204</v>
      </c>
    </row>
    <row r="32" customFormat="false" ht="16" hidden="false" customHeight="false" outlineLevel="0" collapsed="false">
      <c r="A32" s="0" t="n">
        <v>20</v>
      </c>
      <c r="B32" s="0" t="s">
        <v>157</v>
      </c>
      <c r="C32" s="48" t="s">
        <v>184</v>
      </c>
      <c r="D32" s="47" t="s">
        <v>205</v>
      </c>
      <c r="E32" s="47" t="str">
        <f aca="false">CONCATENATE("&gt;",A32,"_",B32)</f>
        <v>&gt;20_Ananas comosus</v>
      </c>
      <c r="F32" s="47" t="s">
        <v>206</v>
      </c>
    </row>
    <row r="33" customFormat="false" ht="16" hidden="false" customHeight="false" outlineLevel="0" collapsed="false">
      <c r="A33" s="0" t="n">
        <v>28</v>
      </c>
      <c r="B33" s="0" t="s">
        <v>160</v>
      </c>
      <c r="C33" s="48" t="s">
        <v>184</v>
      </c>
      <c r="D33" s="47" t="s">
        <v>207</v>
      </c>
      <c r="E33" s="47" t="str">
        <f aca="false">CONCATENATE("&gt;",A33,"_",B33)</f>
        <v>&gt;28_Liriodendron tulipifera</v>
      </c>
      <c r="F33" s="47" t="s">
        <v>208</v>
      </c>
    </row>
    <row r="34" customFormat="false" ht="16" hidden="false" customHeight="false" outlineLevel="0" collapsed="false">
      <c r="A34" s="0" t="n">
        <v>30</v>
      </c>
      <c r="B34" s="0" t="s">
        <v>163</v>
      </c>
      <c r="C34" s="48" t="s">
        <v>184</v>
      </c>
      <c r="D34" s="47" t="s">
        <v>209</v>
      </c>
      <c r="E34" s="47" t="str">
        <f aca="false">CONCATENATE("&gt;",A34,"_",B34)</f>
        <v>&gt;30_Magnolia grandiflora</v>
      </c>
      <c r="F34" s="47" t="s">
        <v>210</v>
      </c>
    </row>
    <row r="35" customFormat="false" ht="16" hidden="false" customHeight="false" outlineLevel="0" collapsed="false">
      <c r="A35" s="0" t="n">
        <v>32</v>
      </c>
      <c r="B35" s="0" t="s">
        <v>166</v>
      </c>
      <c r="C35" s="48" t="s">
        <v>184</v>
      </c>
      <c r="D35" s="47" t="s">
        <v>211</v>
      </c>
      <c r="E35" s="47" t="str">
        <f aca="false">CONCATENATE("&gt;",A35,"_",B35)</f>
        <v>&gt;32_Nymphaea lotus</v>
      </c>
      <c r="F35" s="47" t="s">
        <v>212</v>
      </c>
    </row>
    <row r="36" customFormat="false" ht="16" hidden="false" customHeight="false" outlineLevel="0" collapsed="false">
      <c r="A36" s="0" t="n">
        <v>33</v>
      </c>
      <c r="B36" s="0" t="s">
        <v>169</v>
      </c>
      <c r="C36" s="48" t="s">
        <v>184</v>
      </c>
      <c r="D36" s="47" t="s">
        <v>213</v>
      </c>
      <c r="E36" s="47" t="str">
        <f aca="false">CONCATENATE("&gt;",A36,"_",B36)</f>
        <v>&gt;33_Amborella trichopoda</v>
      </c>
      <c r="F36" s="47" t="s">
        <v>214</v>
      </c>
    </row>
    <row r="37" customFormat="false" ht="16" hidden="false" customHeight="false" outlineLevel="0" collapsed="false">
      <c r="A37" s="0" t="n">
        <v>35</v>
      </c>
      <c r="B37" s="0" t="s">
        <v>172</v>
      </c>
      <c r="C37" s="48" t="s">
        <v>184</v>
      </c>
      <c r="D37" s="47" t="s">
        <v>215</v>
      </c>
      <c r="E37" s="47" t="str">
        <f aca="false">CONCATENATE("&gt;",A37,"_",B37)</f>
        <v>&gt;35_Picea sitchensis</v>
      </c>
      <c r="F37" s="47" t="s">
        <v>216</v>
      </c>
    </row>
    <row r="38" customFormat="false" ht="16" hidden="false" customHeight="false" outlineLevel="0" collapsed="false">
      <c r="A38" s="0" t="n">
        <v>44</v>
      </c>
      <c r="B38" s="0" t="s">
        <v>175</v>
      </c>
      <c r="C38" s="48" t="s">
        <v>184</v>
      </c>
      <c r="D38" s="47" t="s">
        <v>217</v>
      </c>
      <c r="E38" s="47" t="str">
        <f aca="false">CONCATENATE("&gt;",A38,"_",B38)</f>
        <v>&gt;44_Ginkgo biloba</v>
      </c>
      <c r="F38" s="47" t="s">
        <v>218</v>
      </c>
    </row>
    <row r="39" customFormat="false" ht="16" hidden="false" customHeight="false" outlineLevel="0" collapsed="false">
      <c r="A39" s="0" t="n">
        <v>51</v>
      </c>
      <c r="B39" s="0" t="s">
        <v>178</v>
      </c>
      <c r="C39" s="48" t="s">
        <v>184</v>
      </c>
      <c r="D39" s="47" t="s">
        <v>219</v>
      </c>
      <c r="E39" s="47" t="str">
        <f aca="false">CONCATENATE("&gt;",A39,"_",B39)</f>
        <v>&gt;51_Physcomitrium patens</v>
      </c>
      <c r="F39" s="47" t="s">
        <v>220</v>
      </c>
    </row>
    <row r="40" customFormat="false" ht="16" hidden="false" customHeight="false" outlineLevel="0" collapsed="false">
      <c r="A40" s="0" t="n">
        <v>78</v>
      </c>
      <c r="B40" s="0" t="s">
        <v>181</v>
      </c>
      <c r="C40" s="48" t="s">
        <v>184</v>
      </c>
      <c r="D40" s="47" t="s">
        <v>221</v>
      </c>
      <c r="E40" s="47" t="str">
        <f aca="false">CONCATENATE("&gt;",A40,"_",B40)</f>
        <v>&gt;78_Nostoc punctiforme</v>
      </c>
      <c r="F40" s="47" t="s">
        <v>222</v>
      </c>
    </row>
    <row r="41" customFormat="false" ht="16" hidden="false" customHeight="false" outlineLevel="0" collapsed="false">
      <c r="A41" s="0" t="n">
        <v>1</v>
      </c>
      <c r="B41" s="0" t="s">
        <v>126</v>
      </c>
      <c r="C41" s="49" t="s">
        <v>223</v>
      </c>
      <c r="D41" s="47" t="s">
        <v>224</v>
      </c>
      <c r="E41" s="47" t="str">
        <f aca="false">CONCATENATE("&gt;",A41,"_",B41,"_",C41)</f>
        <v>&gt;1_Litchi chinensis_rpoC1</v>
      </c>
      <c r="F41" s="47" t="s">
        <v>225</v>
      </c>
    </row>
    <row r="42" customFormat="false" ht="16" hidden="false" customHeight="false" outlineLevel="0" collapsed="false">
      <c r="A42" s="0" t="n">
        <v>2</v>
      </c>
      <c r="B42" s="0" t="s">
        <v>130</v>
      </c>
      <c r="C42" s="49" t="s">
        <v>223</v>
      </c>
      <c r="D42" s="47" t="s">
        <v>226</v>
      </c>
      <c r="E42" s="47" t="str">
        <f aca="false">CONCATENATE("&gt;",A42,"_",B42,"_",C42)</f>
        <v>&gt;2_Arabidopsis thaliana_rpoC1</v>
      </c>
      <c r="F42" s="47" t="s">
        <v>227</v>
      </c>
    </row>
    <row r="43" customFormat="false" ht="16" hidden="false" customHeight="false" outlineLevel="0" collapsed="false">
      <c r="A43" s="0" t="n">
        <v>3</v>
      </c>
      <c r="B43" s="0" t="s">
        <v>133</v>
      </c>
      <c r="C43" s="49" t="s">
        <v>223</v>
      </c>
      <c r="D43" s="47" t="s">
        <v>228</v>
      </c>
      <c r="E43" s="47" t="str">
        <f aca="false">CONCATENATE("&gt;",A43,"_",B43,"_",C43)</f>
        <v>&gt;3_Gossypium tomentosum_rpoC1</v>
      </c>
      <c r="F43" s="47" t="s">
        <v>229</v>
      </c>
    </row>
    <row r="44" customFormat="false" ht="16" hidden="false" customHeight="false" outlineLevel="0" collapsed="false">
      <c r="A44" s="0" t="n">
        <v>5</v>
      </c>
      <c r="B44" s="0" t="s">
        <v>136</v>
      </c>
      <c r="C44" s="49" t="s">
        <v>223</v>
      </c>
      <c r="D44" s="47" t="s">
        <v>230</v>
      </c>
      <c r="E44" s="47" t="str">
        <f aca="false">CONCATENATE("&gt;",A44,"_",B44,"_",C44)</f>
        <v>&gt;5_Ricinus communis_rpoC1</v>
      </c>
      <c r="F44" s="47" t="s">
        <v>231</v>
      </c>
    </row>
    <row r="45" customFormat="false" ht="16" hidden="false" customHeight="false" outlineLevel="0" collapsed="false">
      <c r="A45" s="0" t="n">
        <v>6</v>
      </c>
      <c r="B45" s="0" t="s">
        <v>139</v>
      </c>
      <c r="C45" s="49" t="s">
        <v>223</v>
      </c>
      <c r="D45" s="47" t="s">
        <v>232</v>
      </c>
      <c r="E45" s="47" t="str">
        <f aca="false">CONCATENATE("&gt;",A45,"_",B45,"_",C45)</f>
        <v>&gt;6_Rosa canina_rpoC1</v>
      </c>
      <c r="F45" s="47" t="s">
        <v>233</v>
      </c>
    </row>
    <row r="46" customFormat="false" ht="16" hidden="false" customHeight="false" outlineLevel="0" collapsed="false">
      <c r="A46" s="0" t="n">
        <v>9</v>
      </c>
      <c r="B46" s="0" t="s">
        <v>142</v>
      </c>
      <c r="C46" s="49" t="s">
        <v>223</v>
      </c>
      <c r="D46" s="47" t="s">
        <v>234</v>
      </c>
      <c r="E46" s="47" t="str">
        <f aca="false">CONCATENATE("&gt;",A46,"_",B46,"_",C46)</f>
        <v>&gt;9_Cucumis melo_rpoC1</v>
      </c>
      <c r="F46" s="47" t="s">
        <v>235</v>
      </c>
    </row>
    <row r="47" customFormat="false" ht="16" hidden="false" customHeight="false" outlineLevel="0" collapsed="false">
      <c r="A47" s="0" t="n">
        <v>11</v>
      </c>
      <c r="B47" s="0" t="s">
        <v>145</v>
      </c>
      <c r="C47" s="49" t="s">
        <v>223</v>
      </c>
      <c r="D47" s="47" t="s">
        <v>236</v>
      </c>
      <c r="E47" s="47" t="str">
        <f aca="false">CONCATENATE("&gt;",A47,"_",B47,"_",C47)</f>
        <v>&gt;11_Nicotiana tabacum_rpoC1</v>
      </c>
      <c r="F47" s="47" t="s">
        <v>237</v>
      </c>
    </row>
    <row r="48" customFormat="false" ht="16" hidden="false" customHeight="false" outlineLevel="0" collapsed="false">
      <c r="A48" s="0" t="n">
        <v>13</v>
      </c>
      <c r="B48" s="0" t="s">
        <v>148</v>
      </c>
      <c r="C48" s="49" t="s">
        <v>223</v>
      </c>
      <c r="D48" s="47" t="s">
        <v>238</v>
      </c>
      <c r="E48" s="47" t="str">
        <f aca="false">CONCATENATE("&gt;",A48,"_",B48,"_",C48)</f>
        <v>&gt;13_Syringa vulgaris_rpoC1</v>
      </c>
      <c r="F48" s="47" t="s">
        <v>239</v>
      </c>
    </row>
    <row r="49" customFormat="false" ht="16" hidden="false" customHeight="false" outlineLevel="0" collapsed="false">
      <c r="A49" s="0" t="n">
        <v>18</v>
      </c>
      <c r="B49" s="0" t="s">
        <v>151</v>
      </c>
      <c r="C49" s="49" t="s">
        <v>223</v>
      </c>
      <c r="D49" s="47" t="s">
        <v>240</v>
      </c>
      <c r="E49" s="47" t="str">
        <f aca="false">CONCATENATE("&gt;",A49,"_",B49,"_",C49)</f>
        <v>&gt;18_Liquidambar formosana_rpoC1</v>
      </c>
      <c r="F49" s="47" t="s">
        <v>241</v>
      </c>
    </row>
    <row r="50" customFormat="false" ht="16" hidden="false" customHeight="false" outlineLevel="0" collapsed="false">
      <c r="A50" s="0" t="n">
        <v>19</v>
      </c>
      <c r="B50" s="0" t="s">
        <v>154</v>
      </c>
      <c r="C50" s="49" t="s">
        <v>223</v>
      </c>
      <c r="D50" s="47" t="s">
        <v>242</v>
      </c>
      <c r="E50" s="47" t="str">
        <f aca="false">CONCATENATE("&gt;",A50,"_",B50,"_",C50)</f>
        <v>&gt;19_Papaver somniferum_rpoC1</v>
      </c>
      <c r="F50" s="47" t="s">
        <v>243</v>
      </c>
    </row>
    <row r="51" customFormat="false" ht="16" hidden="false" customHeight="false" outlineLevel="0" collapsed="false">
      <c r="A51" s="0" t="n">
        <v>20</v>
      </c>
      <c r="B51" s="0" t="s">
        <v>157</v>
      </c>
      <c r="C51" s="49" t="s">
        <v>223</v>
      </c>
      <c r="D51" s="47" t="s">
        <v>244</v>
      </c>
      <c r="E51" s="47" t="str">
        <f aca="false">CONCATENATE("&gt;",A51,"_",B51,"_",C51)</f>
        <v>&gt;20_Ananas comosus_rpoC1</v>
      </c>
      <c r="F51" s="47" t="s">
        <v>245</v>
      </c>
    </row>
    <row r="52" customFormat="false" ht="16" hidden="false" customHeight="false" outlineLevel="0" collapsed="false">
      <c r="A52" s="0" t="n">
        <v>28</v>
      </c>
      <c r="B52" s="0" t="s">
        <v>160</v>
      </c>
      <c r="C52" s="49" t="s">
        <v>223</v>
      </c>
      <c r="D52" s="47" t="s">
        <v>246</v>
      </c>
      <c r="E52" s="47" t="str">
        <f aca="false">CONCATENATE("&gt;",A52,"_",B52)</f>
        <v>&gt;28_Liriodendron tulipifera</v>
      </c>
      <c r="F52" s="47" t="s">
        <v>247</v>
      </c>
    </row>
    <row r="53" customFormat="false" ht="16" hidden="false" customHeight="false" outlineLevel="0" collapsed="false">
      <c r="A53" s="0" t="n">
        <v>30</v>
      </c>
      <c r="B53" s="0" t="s">
        <v>163</v>
      </c>
      <c r="C53" s="49" t="s">
        <v>223</v>
      </c>
      <c r="D53" s="47" t="s">
        <v>248</v>
      </c>
      <c r="E53" s="47" t="str">
        <f aca="false">CONCATENATE("&gt;",A53,"_",B53)</f>
        <v>&gt;30_Magnolia grandiflora</v>
      </c>
      <c r="F53" s="47" t="s">
        <v>249</v>
      </c>
    </row>
    <row r="54" customFormat="false" ht="16" hidden="false" customHeight="false" outlineLevel="0" collapsed="false">
      <c r="A54" s="0" t="n">
        <v>32</v>
      </c>
      <c r="B54" s="0" t="s">
        <v>166</v>
      </c>
      <c r="C54" s="49" t="s">
        <v>223</v>
      </c>
      <c r="D54" s="47" t="s">
        <v>250</v>
      </c>
      <c r="E54" s="47" t="str">
        <f aca="false">CONCATENATE("&gt;",A54,"_",B54)</f>
        <v>&gt;32_Nymphaea lotus</v>
      </c>
      <c r="F54" s="47" t="s">
        <v>251</v>
      </c>
    </row>
    <row r="55" customFormat="false" ht="16" hidden="false" customHeight="false" outlineLevel="0" collapsed="false">
      <c r="A55" s="0" t="n">
        <v>33</v>
      </c>
      <c r="B55" s="0" t="s">
        <v>169</v>
      </c>
      <c r="C55" s="49" t="s">
        <v>223</v>
      </c>
      <c r="D55" s="47" t="s">
        <v>252</v>
      </c>
      <c r="E55" s="47" t="str">
        <f aca="false">CONCATENATE("&gt;",A55,"_",B55)</f>
        <v>&gt;33_Amborella trichopoda</v>
      </c>
      <c r="F55" s="47" t="s">
        <v>253</v>
      </c>
    </row>
    <row r="56" customFormat="false" ht="16" hidden="false" customHeight="false" outlineLevel="0" collapsed="false">
      <c r="A56" s="0" t="n">
        <v>35</v>
      </c>
      <c r="B56" s="0" t="s">
        <v>172</v>
      </c>
      <c r="C56" s="49" t="s">
        <v>223</v>
      </c>
      <c r="D56" s="47" t="s">
        <v>254</v>
      </c>
      <c r="E56" s="47" t="str">
        <f aca="false">CONCATENATE("&gt;",A56,"_",B56)</f>
        <v>&gt;35_Picea sitchensis</v>
      </c>
      <c r="F56" s="47" t="s">
        <v>255</v>
      </c>
    </row>
    <row r="57" customFormat="false" ht="16" hidden="false" customHeight="false" outlineLevel="0" collapsed="false">
      <c r="A57" s="0" t="n">
        <v>44</v>
      </c>
      <c r="B57" s="0" t="s">
        <v>175</v>
      </c>
      <c r="C57" s="49" t="s">
        <v>223</v>
      </c>
      <c r="D57" s="47" t="s">
        <v>256</v>
      </c>
      <c r="E57" s="47" t="str">
        <f aca="false">CONCATENATE("&gt;",A57,"_",B57)</f>
        <v>&gt;44_Ginkgo biloba</v>
      </c>
      <c r="F57" s="47" t="s">
        <v>257</v>
      </c>
    </row>
    <row r="58" customFormat="false" ht="16" hidden="false" customHeight="false" outlineLevel="0" collapsed="false">
      <c r="A58" s="0" t="n">
        <v>51</v>
      </c>
      <c r="B58" s="0" t="s">
        <v>178</v>
      </c>
      <c r="C58" s="49" t="s">
        <v>223</v>
      </c>
      <c r="D58" s="47" t="s">
        <v>258</v>
      </c>
      <c r="E58" s="47" t="str">
        <f aca="false">CONCATENATE("&gt;",A58,"_",B58)</f>
        <v>&gt;51_Physcomitrium patens</v>
      </c>
      <c r="F58" s="47" t="s">
        <v>259</v>
      </c>
    </row>
    <row r="59" customFormat="false" ht="16" hidden="false" customHeight="false" outlineLevel="0" collapsed="false">
      <c r="A59" s="0" t="n">
        <v>78</v>
      </c>
      <c r="B59" s="0" t="s">
        <v>181</v>
      </c>
      <c r="C59" s="49" t="s">
        <v>223</v>
      </c>
      <c r="D59" s="47" t="s">
        <v>260</v>
      </c>
      <c r="E59" s="47" t="str">
        <f aca="false">CONCATENATE("&gt;",A59,"_",B59)</f>
        <v>&gt;78_Nostoc punctiforme</v>
      </c>
      <c r="F59" s="47" t="s">
        <v>261</v>
      </c>
    </row>
    <row r="60" customFormat="false" ht="16" hidden="false" customHeight="false" outlineLevel="0" collapsed="false">
      <c r="A60" s="0" t="n">
        <v>1</v>
      </c>
      <c r="B60" s="0" t="s">
        <v>126</v>
      </c>
      <c r="C60" s="50" t="s">
        <v>262</v>
      </c>
      <c r="D60" s="47" t="s">
        <v>263</v>
      </c>
      <c r="E60" s="47" t="str">
        <f aca="false">CONCATENATE("&gt;",A60,"_",B60,"_",C60)</f>
        <v>&gt;1_Litchi chinensis_rpoC2</v>
      </c>
      <c r="F60" s="47" t="s">
        <v>264</v>
      </c>
    </row>
    <row r="61" customFormat="false" ht="16" hidden="false" customHeight="false" outlineLevel="0" collapsed="false">
      <c r="A61" s="0" t="n">
        <v>2</v>
      </c>
      <c r="B61" s="0" t="s">
        <v>130</v>
      </c>
      <c r="C61" s="50" t="s">
        <v>262</v>
      </c>
      <c r="D61" s="47" t="s">
        <v>265</v>
      </c>
      <c r="E61" s="47" t="str">
        <f aca="false">CONCATENATE("&gt;",A61,"_",B61,"_",C61)</f>
        <v>&gt;2_Arabidopsis thaliana_rpoC2</v>
      </c>
      <c r="F61" s="47" t="s">
        <v>266</v>
      </c>
    </row>
    <row r="62" customFormat="false" ht="16" hidden="false" customHeight="false" outlineLevel="0" collapsed="false">
      <c r="A62" s="0" t="n">
        <v>3</v>
      </c>
      <c r="B62" s="0" t="s">
        <v>133</v>
      </c>
      <c r="C62" s="50" t="s">
        <v>262</v>
      </c>
      <c r="D62" s="47" t="s">
        <v>267</v>
      </c>
      <c r="E62" s="47" t="str">
        <f aca="false">CONCATENATE("&gt;",A62,"_",B62,"_",C62)</f>
        <v>&gt;3_Gossypium tomentosum_rpoC2</v>
      </c>
      <c r="F62" s="47" t="s">
        <v>268</v>
      </c>
    </row>
    <row r="63" customFormat="false" ht="16" hidden="false" customHeight="false" outlineLevel="0" collapsed="false">
      <c r="A63" s="0" t="n">
        <v>5</v>
      </c>
      <c r="B63" s="0" t="s">
        <v>136</v>
      </c>
      <c r="C63" s="50" t="s">
        <v>262</v>
      </c>
      <c r="D63" s="47" t="s">
        <v>269</v>
      </c>
      <c r="E63" s="47" t="str">
        <f aca="false">CONCATENATE("&gt;",A63,"_",B63,"_",C63)</f>
        <v>&gt;5_Ricinus communis_rpoC2</v>
      </c>
      <c r="F63" s="47" t="s">
        <v>270</v>
      </c>
    </row>
    <row r="64" customFormat="false" ht="16" hidden="false" customHeight="false" outlineLevel="0" collapsed="false">
      <c r="A64" s="0" t="n">
        <v>6</v>
      </c>
      <c r="B64" s="0" t="s">
        <v>139</v>
      </c>
      <c r="C64" s="50" t="s">
        <v>262</v>
      </c>
      <c r="D64" s="42" t="s">
        <v>271</v>
      </c>
      <c r="E64" s="47" t="str">
        <f aca="false">CONCATENATE("&gt;",A64,"_",B64,"_",C64)</f>
        <v>&gt;6_Rosa canina_rpoC2</v>
      </c>
      <c r="F64" s="42" t="s">
        <v>272</v>
      </c>
    </row>
    <row r="65" customFormat="false" ht="16" hidden="false" customHeight="false" outlineLevel="0" collapsed="false">
      <c r="A65" s="0" t="n">
        <v>9</v>
      </c>
      <c r="B65" s="0" t="s">
        <v>142</v>
      </c>
      <c r="C65" s="50" t="s">
        <v>262</v>
      </c>
      <c r="D65" s="47" t="s">
        <v>273</v>
      </c>
      <c r="E65" s="47" t="str">
        <f aca="false">CONCATENATE("&gt;",A65,"_",B65,"_",C65)</f>
        <v>&gt;9_Cucumis melo_rpoC2</v>
      </c>
      <c r="F65" s="47" t="s">
        <v>274</v>
      </c>
    </row>
    <row r="66" customFormat="false" ht="16" hidden="false" customHeight="false" outlineLevel="0" collapsed="false">
      <c r="A66" s="0" t="n">
        <v>11</v>
      </c>
      <c r="B66" s="0" t="s">
        <v>145</v>
      </c>
      <c r="C66" s="50" t="s">
        <v>262</v>
      </c>
      <c r="D66" s="47" t="s">
        <v>275</v>
      </c>
      <c r="E66" s="47" t="str">
        <f aca="false">CONCATENATE("&gt;",A66,"_",B66,"_",C66)</f>
        <v>&gt;11_Nicotiana tabacum_rpoC2</v>
      </c>
      <c r="F66" s="47" t="s">
        <v>276</v>
      </c>
    </row>
    <row r="67" customFormat="false" ht="16" hidden="false" customHeight="false" outlineLevel="0" collapsed="false">
      <c r="A67" s="0" t="n">
        <v>13</v>
      </c>
      <c r="B67" s="0" t="s">
        <v>148</v>
      </c>
      <c r="C67" s="50" t="s">
        <v>262</v>
      </c>
      <c r="D67" s="47" t="s">
        <v>277</v>
      </c>
      <c r="E67" s="47" t="str">
        <f aca="false">CONCATENATE("&gt;",A67,"_",B67,"_",C67)</f>
        <v>&gt;13_Syringa vulgaris_rpoC2</v>
      </c>
      <c r="F67" s="47" t="s">
        <v>278</v>
      </c>
    </row>
    <row r="68" customFormat="false" ht="16" hidden="false" customHeight="false" outlineLevel="0" collapsed="false">
      <c r="A68" s="0" t="n">
        <v>18</v>
      </c>
      <c r="B68" s="0" t="s">
        <v>151</v>
      </c>
      <c r="C68" s="50" t="s">
        <v>262</v>
      </c>
      <c r="D68" s="47" t="s">
        <v>279</v>
      </c>
      <c r="E68" s="47" t="str">
        <f aca="false">CONCATENATE("&gt;",A68,"_",B68,"_",C68)</f>
        <v>&gt;18_Liquidambar formosana_rpoC2</v>
      </c>
      <c r="F68" s="47" t="s">
        <v>280</v>
      </c>
    </row>
    <row r="69" customFormat="false" ht="16" hidden="false" customHeight="false" outlineLevel="0" collapsed="false">
      <c r="A69" s="0" t="n">
        <v>19</v>
      </c>
      <c r="B69" s="0" t="s">
        <v>154</v>
      </c>
      <c r="C69" s="50" t="s">
        <v>262</v>
      </c>
      <c r="D69" s="47" t="s">
        <v>281</v>
      </c>
      <c r="E69" s="47" t="str">
        <f aca="false">CONCATENATE("&gt;",A69,"_",B69,"_",C69)</f>
        <v>&gt;19_Papaver somniferum_rpoC2</v>
      </c>
      <c r="F69" s="47" t="s">
        <v>282</v>
      </c>
    </row>
    <row r="70" customFormat="false" ht="16" hidden="false" customHeight="false" outlineLevel="0" collapsed="false">
      <c r="A70" s="0" t="n">
        <v>20</v>
      </c>
      <c r="B70" s="0" t="s">
        <v>157</v>
      </c>
      <c r="C70" s="50" t="s">
        <v>262</v>
      </c>
      <c r="D70" s="42" t="s">
        <v>283</v>
      </c>
      <c r="E70" s="47" t="str">
        <f aca="false">CONCATENATE("&gt;",A70,"_",B70,"_",C70)</f>
        <v>&gt;20_Ananas comosus_rpoC2</v>
      </c>
      <c r="F70" s="42" t="s">
        <v>284</v>
      </c>
    </row>
    <row r="71" customFormat="false" ht="16" hidden="false" customHeight="false" outlineLevel="0" collapsed="false">
      <c r="A71" s="0" t="n">
        <v>28</v>
      </c>
      <c r="B71" s="0" t="s">
        <v>160</v>
      </c>
      <c r="C71" s="50" t="s">
        <v>262</v>
      </c>
      <c r="D71" s="47" t="s">
        <v>285</v>
      </c>
      <c r="E71" s="47" t="str">
        <f aca="false">CONCATENATE("&gt;",A71,"_",B71)</f>
        <v>&gt;28_Liriodendron tulipifera</v>
      </c>
      <c r="F71" s="47" t="s">
        <v>286</v>
      </c>
    </row>
    <row r="72" customFormat="false" ht="16" hidden="false" customHeight="false" outlineLevel="0" collapsed="false">
      <c r="A72" s="0" t="n">
        <v>30</v>
      </c>
      <c r="B72" s="0" t="s">
        <v>163</v>
      </c>
      <c r="C72" s="50" t="s">
        <v>262</v>
      </c>
      <c r="D72" s="47" t="s">
        <v>287</v>
      </c>
      <c r="E72" s="47" t="str">
        <f aca="false">CONCATENATE("&gt;",A72,"_",B72)</f>
        <v>&gt;30_Magnolia grandiflora</v>
      </c>
      <c r="F72" s="47" t="s">
        <v>288</v>
      </c>
    </row>
    <row r="73" customFormat="false" ht="16" hidden="false" customHeight="false" outlineLevel="0" collapsed="false">
      <c r="A73" s="0" t="n">
        <v>32</v>
      </c>
      <c r="B73" s="0" t="s">
        <v>166</v>
      </c>
      <c r="C73" s="50" t="s">
        <v>262</v>
      </c>
      <c r="D73" s="47" t="s">
        <v>289</v>
      </c>
      <c r="E73" s="47" t="str">
        <f aca="false">CONCATENATE("&gt;",A73,"_",B73)</f>
        <v>&gt;32_Nymphaea lotus</v>
      </c>
      <c r="F73" s="47" t="s">
        <v>290</v>
      </c>
    </row>
    <row r="74" customFormat="false" ht="16" hidden="false" customHeight="false" outlineLevel="0" collapsed="false">
      <c r="A74" s="0" t="n">
        <v>33</v>
      </c>
      <c r="B74" s="0" t="s">
        <v>169</v>
      </c>
      <c r="C74" s="50" t="s">
        <v>262</v>
      </c>
      <c r="D74" s="47" t="s">
        <v>291</v>
      </c>
      <c r="E74" s="47" t="str">
        <f aca="false">CONCATENATE("&gt;",A74,"_",B74)</f>
        <v>&gt;33_Amborella trichopoda</v>
      </c>
      <c r="F74" s="47" t="s">
        <v>292</v>
      </c>
    </row>
    <row r="75" customFormat="false" ht="16" hidden="false" customHeight="false" outlineLevel="0" collapsed="false">
      <c r="A75" s="0" t="n">
        <v>35</v>
      </c>
      <c r="B75" s="0" t="s">
        <v>172</v>
      </c>
      <c r="C75" s="50" t="s">
        <v>262</v>
      </c>
      <c r="D75" s="47" t="s">
        <v>293</v>
      </c>
      <c r="E75" s="47" t="str">
        <f aca="false">CONCATENATE("&gt;",A75,"_",B75)</f>
        <v>&gt;35_Picea sitchensis</v>
      </c>
      <c r="F75" s="47" t="s">
        <v>294</v>
      </c>
    </row>
    <row r="76" customFormat="false" ht="16" hidden="false" customHeight="false" outlineLevel="0" collapsed="false">
      <c r="A76" s="0" t="n">
        <v>44</v>
      </c>
      <c r="B76" s="0" t="s">
        <v>175</v>
      </c>
      <c r="C76" s="50" t="s">
        <v>262</v>
      </c>
      <c r="D76" s="47" t="s">
        <v>295</v>
      </c>
      <c r="E76" s="47" t="str">
        <f aca="false">CONCATENATE("&gt;",A76,"_",B76)</f>
        <v>&gt;44_Ginkgo biloba</v>
      </c>
      <c r="F76" s="47" t="s">
        <v>296</v>
      </c>
    </row>
    <row r="77" customFormat="false" ht="16" hidden="false" customHeight="false" outlineLevel="0" collapsed="false">
      <c r="A77" s="0" t="n">
        <v>51</v>
      </c>
      <c r="B77" s="0" t="s">
        <v>178</v>
      </c>
      <c r="C77" s="50" t="s">
        <v>262</v>
      </c>
      <c r="D77" s="47" t="s">
        <v>297</v>
      </c>
      <c r="E77" s="47" t="str">
        <f aca="false">CONCATENATE("&gt;",A77,"_",B77)</f>
        <v>&gt;51_Physcomitrium patens</v>
      </c>
      <c r="F77" s="47" t="s">
        <v>298</v>
      </c>
    </row>
    <row r="78" customFormat="false" ht="16" hidden="false" customHeight="false" outlineLevel="0" collapsed="false">
      <c r="A78" s="0" t="n">
        <v>78</v>
      </c>
      <c r="B78" s="0" t="s">
        <v>181</v>
      </c>
      <c r="C78" s="50" t="s">
        <v>262</v>
      </c>
      <c r="D78" s="47" t="s">
        <v>299</v>
      </c>
      <c r="E78" s="47" t="str">
        <f aca="false">CONCATENATE("&gt;",A78,"_",B78)</f>
        <v>&gt;78_Nostoc punctiforme</v>
      </c>
      <c r="F78" s="47" t="s">
        <v>30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  <Company>CEA/UG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30T16:47:04Z</dcterms:created>
  <dc:creator>Robert Blanvillain</dc:creator>
  <dc:description/>
  <dc:language>en-US</dc:language>
  <cp:lastModifiedBy/>
  <dcterms:modified xsi:type="dcterms:W3CDTF">2022-04-27T15:11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CEA/UGA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